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rnerk\Documents\AntibioticExperiments_TraDIS\Trimethoprim\Trimethoprim_manuscript\MicrobialGenomics-MGEN-D-20-00305\MicrobialGenomics-MGEN-D-20-00305_resub\"/>
    </mc:Choice>
  </mc:AlternateContent>
  <xr:revisionPtr revIDLastSave="0" documentId="13_ncr:1_{5168BF3D-F775-49A6-BA78-3D8285977475}" xr6:coauthVersionLast="46" xr6:coauthVersionMax="46" xr10:uidLastSave="{00000000-0000-0000-0000-000000000000}"/>
  <bookViews>
    <workbookView xWindow="1695" yWindow="1950" windowWidth="27105" windowHeight="13905" xr2:uid="{793A2EC8-99FC-4BC2-BFFE-2C51A8CA4746}"/>
  </bookViews>
  <sheets>
    <sheet name="TMP q&lt;0.01_comb" sheetId="2" r:id="rId1"/>
    <sheet name="TMP q&lt;0.01_5prime" sheetId="4" r:id="rId2"/>
    <sheet name="TMP q&lt;0.01_3prime" sheetId="6" r:id="rId3"/>
    <sheet name="SUL q&lt;0.01_comb" sheetId="3" r:id="rId4"/>
    <sheet name="SUL q&lt;0.01_5prime" sheetId="5" r:id="rId5"/>
    <sheet name="SUL q&lt;0.01_3prime" sheetId="7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5" i="5" l="1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733" uniqueCount="493">
  <si>
    <t>ompF</t>
  </si>
  <si>
    <t>Locus</t>
  </si>
  <si>
    <t>2_log2FC</t>
  </si>
  <si>
    <t>1_log2FC</t>
  </si>
  <si>
    <t>0.5_log2FC</t>
  </si>
  <si>
    <t>0.25_log2FC</t>
  </si>
  <si>
    <t>2_log2CPM</t>
  </si>
  <si>
    <t>1_log2CPM</t>
  </si>
  <si>
    <t>0.5_log2CPM</t>
  </si>
  <si>
    <t>0.25_log2CPM</t>
  </si>
  <si>
    <t>2_q</t>
  </si>
  <si>
    <t>1_q</t>
  </si>
  <si>
    <t>0.5_q</t>
  </si>
  <si>
    <t>0.25_q</t>
  </si>
  <si>
    <t>thrA</t>
  </si>
  <si>
    <t>thrB</t>
  </si>
  <si>
    <t>thrC</t>
  </si>
  <si>
    <t>dnaK</t>
  </si>
  <si>
    <t>dnaJ</t>
  </si>
  <si>
    <t>kefC</t>
  </si>
  <si>
    <t>yabP</t>
  </si>
  <si>
    <t>rapA</t>
  </si>
  <si>
    <t>ilvH</t>
  </si>
  <si>
    <t>cra</t>
  </si>
  <si>
    <t>acnB</t>
  </si>
  <si>
    <t>dksA</t>
  </si>
  <si>
    <t>degP</t>
  </si>
  <si>
    <t>yagI</t>
  </si>
  <si>
    <t>yagL</t>
  </si>
  <si>
    <t>ykgR</t>
  </si>
  <si>
    <t>phoB</t>
  </si>
  <si>
    <t>hupB</t>
  </si>
  <si>
    <t>hha</t>
  </si>
  <si>
    <t>ybbC</t>
  </si>
  <si>
    <t>sfmZ</t>
  </si>
  <si>
    <t>ybcV</t>
  </si>
  <si>
    <t>appY</t>
  </si>
  <si>
    <t>ybfG</t>
  </si>
  <si>
    <t>ybfC</t>
  </si>
  <si>
    <t>ybfQ</t>
  </si>
  <si>
    <t>sucC</t>
  </si>
  <si>
    <t>deoR</t>
  </si>
  <si>
    <t>lrp</t>
  </si>
  <si>
    <t>yccE</t>
  </si>
  <si>
    <t>ycdT</t>
  </si>
  <si>
    <t>dinI</t>
  </si>
  <si>
    <t>fabF</t>
  </si>
  <si>
    <t>ycfZ</t>
  </si>
  <si>
    <t>phoQ</t>
  </si>
  <si>
    <t>mcrA</t>
  </si>
  <si>
    <t>ycgX</t>
  </si>
  <si>
    <t>ariR</t>
  </si>
  <si>
    <t>ymgC</t>
  </si>
  <si>
    <t>ymgJ</t>
  </si>
  <si>
    <t>minD</t>
  </si>
  <si>
    <t>minC</t>
  </si>
  <si>
    <t>ldcA</t>
  </si>
  <si>
    <t>rssA</t>
  </si>
  <si>
    <t>tdk</t>
  </si>
  <si>
    <t>oppB</t>
  </si>
  <si>
    <t>yciU</t>
  </si>
  <si>
    <t>kch</t>
  </si>
  <si>
    <t>pspB</t>
  </si>
  <si>
    <t>ycjN</t>
  </si>
  <si>
    <t>trkG</t>
  </si>
  <si>
    <t>ynaE</t>
  </si>
  <si>
    <t>feaR</t>
  </si>
  <si>
    <t>paaA</t>
  </si>
  <si>
    <t>hrpA</t>
  </si>
  <si>
    <t>narU</t>
  </si>
  <si>
    <t>yddK</t>
  </si>
  <si>
    <t>dosC</t>
  </si>
  <si>
    <t>ydeO</t>
  </si>
  <si>
    <t>ydeQ</t>
  </si>
  <si>
    <t>yneK</t>
  </si>
  <si>
    <t>ydfK</t>
  </si>
  <si>
    <t>ydfD</t>
  </si>
  <si>
    <t>rspB</t>
  </si>
  <si>
    <t>mdtJ</t>
  </si>
  <si>
    <t>sodB</t>
  </si>
  <si>
    <t>ydhR</t>
  </si>
  <si>
    <t>ydhV</t>
  </si>
  <si>
    <t>ydiL</t>
  </si>
  <si>
    <t>ydiP</t>
  </si>
  <si>
    <t>fadK</t>
  </si>
  <si>
    <t>ydiV</t>
  </si>
  <si>
    <t>ydjO</t>
  </si>
  <si>
    <t>chbR</t>
  </si>
  <si>
    <t>chbB</t>
  </si>
  <si>
    <t>astE</t>
  </si>
  <si>
    <t>ynjI</t>
  </si>
  <si>
    <t>ydjE</t>
  </si>
  <si>
    <t>ydjH</t>
  </si>
  <si>
    <t>yeaH</t>
  </si>
  <si>
    <t>yeaI</t>
  </si>
  <si>
    <t>yoaC</t>
  </si>
  <si>
    <t>1924179_1924263</t>
  </si>
  <si>
    <t>yebK</t>
  </si>
  <si>
    <t>torY</t>
  </si>
  <si>
    <t>flhD</t>
  </si>
  <si>
    <t>uspC</t>
  </si>
  <si>
    <t>yecJ</t>
  </si>
  <si>
    <t>sdiA</t>
  </si>
  <si>
    <t>yedN</t>
  </si>
  <si>
    <t>fliR</t>
  </si>
  <si>
    <t>yeeL</t>
  </si>
  <si>
    <t>yeeN</t>
  </si>
  <si>
    <t>wbbK</t>
  </si>
  <si>
    <t>wbbI</t>
  </si>
  <si>
    <t>wbbH</t>
  </si>
  <si>
    <t>glf</t>
  </si>
  <si>
    <t>wzxB</t>
  </si>
  <si>
    <t>rfbC</t>
  </si>
  <si>
    <t>dcd</t>
  </si>
  <si>
    <t>sibB</t>
  </si>
  <si>
    <t>yehD</t>
  </si>
  <si>
    <t>yehK</t>
  </si>
  <si>
    <t>yehR</t>
  </si>
  <si>
    <t>2297895_2298550</t>
  </si>
  <si>
    <t>ompC</t>
  </si>
  <si>
    <t>rbn</t>
  </si>
  <si>
    <t>elaD</t>
  </si>
  <si>
    <t>lrhA</t>
  </si>
  <si>
    <t>truA</t>
  </si>
  <si>
    <t>gtrS</t>
  </si>
  <si>
    <t>yfdL</t>
  </si>
  <si>
    <t>nupC</t>
  </si>
  <si>
    <t>guaB</t>
  </si>
  <si>
    <t>sseB</t>
  </si>
  <si>
    <t>yfjW</t>
  </si>
  <si>
    <t>ypjC</t>
  </si>
  <si>
    <t>rpoS</t>
  </si>
  <si>
    <t>umpG</t>
  </si>
  <si>
    <t>truD</t>
  </si>
  <si>
    <t>ispD</t>
  </si>
  <si>
    <t>ygdI</t>
  </si>
  <si>
    <t>tcdA</t>
  </si>
  <si>
    <t>yqeK</t>
  </si>
  <si>
    <t>ygeK</t>
  </si>
  <si>
    <t>ygeN</t>
  </si>
  <si>
    <t>gcvP</t>
  </si>
  <si>
    <t>gcvT</t>
  </si>
  <si>
    <t>ygfB</t>
  </si>
  <si>
    <t>ygiV</t>
  </si>
  <si>
    <t>qseB</t>
  </si>
  <si>
    <t>ygiZ</t>
  </si>
  <si>
    <t>rlmG</t>
  </si>
  <si>
    <t>yhaJ</t>
  </si>
  <si>
    <t>yhaC</t>
  </si>
  <si>
    <t>truB</t>
  </si>
  <si>
    <t>rpoN</t>
  </si>
  <si>
    <t>arcB</t>
  </si>
  <si>
    <t>gltB</t>
  </si>
  <si>
    <t>nanA</t>
  </si>
  <si>
    <t>sspB</t>
  </si>
  <si>
    <t>sspA</t>
  </si>
  <si>
    <t>aaeA</t>
  </si>
  <si>
    <t>panF</t>
  </si>
  <si>
    <t>dusB</t>
  </si>
  <si>
    <t>prkB</t>
  </si>
  <si>
    <t>aroB</t>
  </si>
  <si>
    <t>hofM</t>
  </si>
  <si>
    <t>pck</t>
  </si>
  <si>
    <t>feoB</t>
  </si>
  <si>
    <t>glpG</t>
  </si>
  <si>
    <t>glpE</t>
  </si>
  <si>
    <t>glpD</t>
  </si>
  <si>
    <t>glgA</t>
  </si>
  <si>
    <t>glgC</t>
  </si>
  <si>
    <t>gntR</t>
  </si>
  <si>
    <t>ftsX</t>
  </si>
  <si>
    <t>yhhN</t>
  </si>
  <si>
    <t>zntA</t>
  </si>
  <si>
    <t>acpT</t>
  </si>
  <si>
    <t>nikB</t>
  </si>
  <si>
    <t>nikR</t>
  </si>
  <si>
    <t>yhhJ</t>
  </si>
  <si>
    <t>pitA</t>
  </si>
  <si>
    <t>slp</t>
  </si>
  <si>
    <t>mdtE</t>
  </si>
  <si>
    <t>bcsC</t>
  </si>
  <si>
    <t>dppC</t>
  </si>
  <si>
    <t>dppB</t>
  </si>
  <si>
    <t>ysaA</t>
  </si>
  <si>
    <t>selB</t>
  </si>
  <si>
    <t>selA</t>
  </si>
  <si>
    <t>mtlD</t>
  </si>
  <si>
    <t>lldP</t>
  </si>
  <si>
    <t>envC</t>
  </si>
  <si>
    <t>waaS</t>
  </si>
  <si>
    <t>mutM</t>
  </si>
  <si>
    <t>dfp</t>
  </si>
  <si>
    <t>rph</t>
  </si>
  <si>
    <t>yicC</t>
  </si>
  <si>
    <t>yicG</t>
  </si>
  <si>
    <t>recG</t>
  </si>
  <si>
    <t>xanP</t>
  </si>
  <si>
    <t>uhpB</t>
  </si>
  <si>
    <t>uhpA</t>
  </si>
  <si>
    <t>emrD</t>
  </si>
  <si>
    <t>dgoR</t>
  </si>
  <si>
    <t>yidA</t>
  </si>
  <si>
    <t>recF</t>
  </si>
  <si>
    <t>mnmE</t>
  </si>
  <si>
    <t>rsmG</t>
  </si>
  <si>
    <t>mnmG</t>
  </si>
  <si>
    <t>asnA</t>
  </si>
  <si>
    <t>rbsK</t>
  </si>
  <si>
    <t>rbsR</t>
  </si>
  <si>
    <t>ilvG</t>
  </si>
  <si>
    <t>ilvC</t>
  </si>
  <si>
    <t>wecA</t>
  </si>
  <si>
    <t>wecB</t>
  </si>
  <si>
    <t>wecC</t>
  </si>
  <si>
    <t>rffG</t>
  </si>
  <si>
    <t>wecD</t>
  </si>
  <si>
    <t>wecE</t>
  </si>
  <si>
    <t>wzxE</t>
  </si>
  <si>
    <t>wecG</t>
  </si>
  <si>
    <t>yifK</t>
  </si>
  <si>
    <t>aslA</t>
  </si>
  <si>
    <t>hemY</t>
  </si>
  <si>
    <t>uvrD</t>
  </si>
  <si>
    <t>pldA</t>
  </si>
  <si>
    <t>metE</t>
  </si>
  <si>
    <t>udp</t>
  </si>
  <si>
    <t>dsbA</t>
  </si>
  <si>
    <t>glnG</t>
  </si>
  <si>
    <t>glnL</t>
  </si>
  <si>
    <t>glnA</t>
  </si>
  <si>
    <t>typA</t>
  </si>
  <si>
    <t>yihY</t>
  </si>
  <si>
    <t>yiiD</t>
  </si>
  <si>
    <t>fdhE</t>
  </si>
  <si>
    <t>fdoH</t>
  </si>
  <si>
    <t>fdoG</t>
  </si>
  <si>
    <t>cpxA</t>
  </si>
  <si>
    <t>cpxP</t>
  </si>
  <si>
    <t>glpX</t>
  </si>
  <si>
    <t>metL</t>
  </si>
  <si>
    <t>argH</t>
  </si>
  <si>
    <t>sthA</t>
  </si>
  <si>
    <t>zraS</t>
  </si>
  <si>
    <t>purD</t>
  </si>
  <si>
    <t>purH</t>
  </si>
  <si>
    <t>pepE</t>
  </si>
  <si>
    <t>pgi</t>
  </si>
  <si>
    <t>lamB</t>
  </si>
  <si>
    <t>dgkA</t>
  </si>
  <si>
    <t>zur</t>
  </si>
  <si>
    <t>yjbM</t>
  </si>
  <si>
    <t>phnO</t>
  </si>
  <si>
    <t>phnE</t>
  </si>
  <si>
    <t>epmB</t>
  </si>
  <si>
    <t>miaA</t>
  </si>
  <si>
    <t>hfq</t>
  </si>
  <si>
    <t>hflK</t>
  </si>
  <si>
    <t>yjfC</t>
  </si>
  <si>
    <t>ulaF</t>
  </si>
  <si>
    <t>ytfI</t>
  </si>
  <si>
    <t>ytfK</t>
  </si>
  <si>
    <t>fbp</t>
  </si>
  <si>
    <t>treC</t>
  </si>
  <si>
    <t>valS</t>
  </si>
  <si>
    <t>pepA</t>
  </si>
  <si>
    <t>fecA</t>
  </si>
  <si>
    <t>uxuB</t>
  </si>
  <si>
    <t>mcrC</t>
  </si>
  <si>
    <t>prfC</t>
  </si>
  <si>
    <t>deoB</t>
  </si>
  <si>
    <t>arcA</t>
  </si>
  <si>
    <t>bamA</t>
  </si>
  <si>
    <t>551462_551488</t>
  </si>
  <si>
    <t>xisD</t>
  </si>
  <si>
    <t>682205_682230</t>
  </si>
  <si>
    <t>bhsA</t>
  </si>
  <si>
    <t>dsbB</t>
  </si>
  <si>
    <t>rnb</t>
  </si>
  <si>
    <t>slyA</t>
  </si>
  <si>
    <t>yecD</t>
  </si>
  <si>
    <t>gatB</t>
  </si>
  <si>
    <t>purF</t>
  </si>
  <si>
    <t>purL</t>
  </si>
  <si>
    <t>gcvA</t>
  </si>
  <si>
    <t>yqeJ</t>
  </si>
  <si>
    <t>hybF</t>
  </si>
  <si>
    <t>yhaB</t>
  </si>
  <si>
    <t>kdsC</t>
  </si>
  <si>
    <t>3354046_3354145</t>
  </si>
  <si>
    <t>fis</t>
  </si>
  <si>
    <t>ftsE</t>
  </si>
  <si>
    <t>yhhH</t>
  </si>
  <si>
    <t>yrhC</t>
  </si>
  <si>
    <t>yibA</t>
  </si>
  <si>
    <t>4087350_4087379</t>
  </si>
  <si>
    <t>yjbL</t>
  </si>
  <si>
    <t>rraB</t>
  </si>
  <si>
    <t>kefF</t>
  </si>
  <si>
    <t>surA</t>
  </si>
  <si>
    <t>hpt</t>
  </si>
  <si>
    <t>ykgA</t>
  </si>
  <si>
    <t>lon</t>
  </si>
  <si>
    <t>acrB</t>
  </si>
  <si>
    <t>acrR</t>
  </si>
  <si>
    <t>bioC</t>
  </si>
  <si>
    <t>serC</t>
  </si>
  <si>
    <t>trpA</t>
  </si>
  <si>
    <t>rsxC</t>
  </si>
  <si>
    <t>purM</t>
  </si>
  <si>
    <t>rng</t>
  </si>
  <si>
    <t>aroE</t>
  </si>
  <si>
    <t>uspB</t>
  </si>
  <si>
    <t>yhiS</t>
  </si>
  <si>
    <t>hdeB</t>
  </si>
  <si>
    <t>waaY</t>
  </si>
  <si>
    <t>waaR</t>
  </si>
  <si>
    <t>yigG</t>
  </si>
  <si>
    <t>tatC</t>
  </si>
  <si>
    <t>yjbI</t>
  </si>
  <si>
    <t>yjcF</t>
  </si>
  <si>
    <t>yjfI</t>
  </si>
  <si>
    <t>hsdS</t>
  </si>
  <si>
    <t>yagB</t>
  </si>
  <si>
    <t>yagH</t>
  </si>
  <si>
    <t>yagM</t>
  </si>
  <si>
    <t>ecpA</t>
  </si>
  <si>
    <t>tomB</t>
  </si>
  <si>
    <t>acrA</t>
  </si>
  <si>
    <t>ybcN</t>
  </si>
  <si>
    <t>ldtB</t>
  </si>
  <si>
    <t>pflB</t>
  </si>
  <si>
    <t>ycbC</t>
  </si>
  <si>
    <t>opgH</t>
  </si>
  <si>
    <t>osmB</t>
  </si>
  <si>
    <t>ydbC</t>
  </si>
  <si>
    <t>gnd</t>
  </si>
  <si>
    <t>atoB</t>
  </si>
  <si>
    <t>2655667_2655933</t>
  </si>
  <si>
    <t>hycE</t>
  </si>
  <si>
    <t>yqeH</t>
  </si>
  <si>
    <t>ygeH</t>
  </si>
  <si>
    <t>pbl</t>
  </si>
  <si>
    <t>speB</t>
  </si>
  <si>
    <t>yhdU</t>
  </si>
  <si>
    <t>yrhB</t>
  </si>
  <si>
    <t>yhiL</t>
  </si>
  <si>
    <t>yibG</t>
  </si>
  <si>
    <t>yibB</t>
  </si>
  <si>
    <t>waaU</t>
  </si>
  <si>
    <t>yigF</t>
  </si>
  <si>
    <t>tatB</t>
  </si>
  <si>
    <t>polA</t>
  </si>
  <si>
    <t>yihL</t>
  </si>
  <si>
    <t>yjdK</t>
  </si>
  <si>
    <t>yjgL</t>
  </si>
  <si>
    <t>yjgN</t>
  </si>
  <si>
    <t>4470755_4470773</t>
  </si>
  <si>
    <t>yjhB</t>
  </si>
  <si>
    <t>yjhC</t>
  </si>
  <si>
    <t>rsmH</t>
  </si>
  <si>
    <t>ddlB</t>
  </si>
  <si>
    <t>mrcB</t>
  </si>
  <si>
    <t>grxA</t>
  </si>
  <si>
    <t>rimK</t>
  </si>
  <si>
    <t>fadR</t>
  </si>
  <si>
    <t>ychF</t>
  </si>
  <si>
    <t>hns</t>
  </si>
  <si>
    <t>ydcI</t>
  </si>
  <si>
    <t>prc</t>
  </si>
  <si>
    <t>prmB</t>
  </si>
  <si>
    <t>ppk</t>
  </si>
  <si>
    <t>iscR</t>
  </si>
  <si>
    <t>glyA</t>
  </si>
  <si>
    <t>nlpI</t>
  </si>
  <si>
    <t>hofQ</t>
  </si>
  <si>
    <t>ompR</t>
  </si>
  <si>
    <t>malQ</t>
  </si>
  <si>
    <t>spoT</t>
  </si>
  <si>
    <t>cpxR</t>
  </si>
  <si>
    <t>hslU</t>
  </si>
  <si>
    <t>oxyS</t>
  </si>
  <si>
    <t>tolC</t>
  </si>
  <si>
    <t>waaC</t>
  </si>
  <si>
    <t>folA__5prime</t>
  </si>
  <si>
    <t>yqcG__5prime</t>
  </si>
  <si>
    <t>2939254_2939351__5prime</t>
  </si>
  <si>
    <t>yqeG__5prime</t>
  </si>
  <si>
    <t>yhdW__5prime</t>
  </si>
  <si>
    <t>sgbH__5prime</t>
  </si>
  <si>
    <t>ubiD__5prime</t>
  </si>
  <si>
    <t>rraB__5prime</t>
  </si>
  <si>
    <t>acrA__5prime</t>
  </si>
  <si>
    <t>iscX__5prime</t>
  </si>
  <si>
    <t>yqiB__5prime</t>
  </si>
  <si>
    <t>malQ__5prime</t>
  </si>
  <si>
    <t>proK__5prime</t>
  </si>
  <si>
    <t>atpA__5prime</t>
  </si>
  <si>
    <t>soxS__5prime</t>
  </si>
  <si>
    <t>275824_276136__5prime</t>
  </si>
  <si>
    <t>ybjM__5prime</t>
  </si>
  <si>
    <t>topA__5prime</t>
  </si>
  <si>
    <t>paaD__5prime</t>
  </si>
  <si>
    <t>yoaB__5prime</t>
  </si>
  <si>
    <t>hyfE__5prime</t>
  </si>
  <si>
    <t>lptC__5prime</t>
  </si>
  <si>
    <t>amiB__5prime</t>
  </si>
  <si>
    <t>yjjY__5prime</t>
  </si>
  <si>
    <t>gluQ__5prime</t>
  </si>
  <si>
    <t>intD__5prime</t>
  </si>
  <si>
    <t>htpX__5prime</t>
  </si>
  <si>
    <t>araG__5prime</t>
  </si>
  <si>
    <t>ygdD__5prime</t>
  </si>
  <si>
    <t>cptA__5prime</t>
  </si>
  <si>
    <t>ampC__5prime</t>
  </si>
  <si>
    <t>370385_370821__5prime</t>
  </si>
  <si>
    <t>torC__5prime</t>
  </si>
  <si>
    <t>btuR__5prime</t>
  </si>
  <si>
    <t>glpF__5prime</t>
  </si>
  <si>
    <t>kefC__5prime</t>
  </si>
  <si>
    <t>1863148_1863187__5prime</t>
  </si>
  <si>
    <t>yeaH__5prime</t>
  </si>
  <si>
    <t>yhfX__5prime</t>
  </si>
  <si>
    <t>Co_Str</t>
  </si>
  <si>
    <t>2_log2FCfor</t>
  </si>
  <si>
    <t>2_log2FCrev</t>
  </si>
  <si>
    <t>1_log2FCfor</t>
  </si>
  <si>
    <t>1_log2FCrev</t>
  </si>
  <si>
    <t>0.5_log2FCfor</t>
  </si>
  <si>
    <t>0.5_log2FCrev</t>
  </si>
  <si>
    <t>0.25_log2FCfor</t>
  </si>
  <si>
    <t>0.25_log2FCrev</t>
  </si>
  <si>
    <t>2_log2CPMfor</t>
  </si>
  <si>
    <t>2_log2CPMrev</t>
  </si>
  <si>
    <t>1_log2CPMfor</t>
  </si>
  <si>
    <t>1_log2CPMrev</t>
  </si>
  <si>
    <t>0.5_log2CPMfor</t>
  </si>
  <si>
    <t>0.5_log2CPMrev</t>
  </si>
  <si>
    <t>0.25_log2CPMfor</t>
  </si>
  <si>
    <t>0.25_log2CPMrev</t>
  </si>
  <si>
    <t>2_qfor</t>
  </si>
  <si>
    <t>2_qrev</t>
  </si>
  <si>
    <t>1_qfor</t>
  </si>
  <si>
    <t>1_qrev</t>
  </si>
  <si>
    <t>0.5_qfor</t>
  </si>
  <si>
    <t>0.5_qrev</t>
  </si>
  <si>
    <t>0.25_qfor</t>
  </si>
  <si>
    <t>0.25_qrev</t>
  </si>
  <si>
    <t>for</t>
  </si>
  <si>
    <t>rev</t>
  </si>
  <si>
    <t>496899_496983__5prime</t>
  </si>
  <si>
    <t>yadM__5prime</t>
  </si>
  <si>
    <t>folD__5prime</t>
  </si>
  <si>
    <t>hofP__5prime</t>
  </si>
  <si>
    <t>cadA__5prime</t>
  </si>
  <si>
    <t>modA__5prime</t>
  </si>
  <si>
    <t>recB__5prime</t>
  </si>
  <si>
    <t>thiQ__3prime</t>
  </si>
  <si>
    <t>yfdK__3prime</t>
  </si>
  <si>
    <t>cysD__3prime</t>
  </si>
  <si>
    <t>sspA__3prime</t>
  </si>
  <si>
    <t>yhdE__3prime</t>
  </si>
  <si>
    <t>yidF__3prime</t>
  </si>
  <si>
    <t>rfaH__3prime</t>
  </si>
  <si>
    <t>qseB__3prime</t>
  </si>
  <si>
    <t>yhhQ__3prime</t>
  </si>
  <si>
    <t>3729513_3729684__3prime</t>
  </si>
  <si>
    <t>trmH__3prime</t>
  </si>
  <si>
    <t>rbsB__3prime</t>
  </si>
  <si>
    <t>rbsK__3prime</t>
  </si>
  <si>
    <t>4093434_4093518__3prime</t>
  </si>
  <si>
    <t>pgi__3prime</t>
  </si>
  <si>
    <t>4225348_4225425__3prime</t>
  </si>
  <si>
    <t>4539599_4539635__3prime</t>
  </si>
  <si>
    <t>sfsA__3prime</t>
  </si>
  <si>
    <t>ybcI__3prime</t>
  </si>
  <si>
    <t>fucO__3prime</t>
  </si>
  <si>
    <t>atpB__3prime</t>
  </si>
  <si>
    <t>1536890_1536919__3prime</t>
  </si>
  <si>
    <t>pfkB__3prime</t>
  </si>
  <si>
    <t>ydiZ__3prime</t>
  </si>
  <si>
    <t>pssA__3prime</t>
  </si>
  <si>
    <t>gcvB__3prime</t>
  </si>
  <si>
    <t>dkgA__3prime</t>
  </si>
  <si>
    <t>glyT__3prime</t>
  </si>
  <si>
    <t>potC__3prime</t>
  </si>
  <si>
    <t>purH__3prime</t>
  </si>
  <si>
    <t>acrR__3prime</t>
  </si>
  <si>
    <t>3245423_3245521__3prime</t>
  </si>
  <si>
    <t>3632568_3632666__3prime</t>
  </si>
  <si>
    <t>hfq__3prime</t>
  </si>
  <si>
    <t>yrdD__3prime</t>
  </si>
  <si>
    <t>mppA__3prime</t>
  </si>
  <si>
    <t>rbn__3pr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eetMetadata" Target="metadata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urnerk/Documents/AntibioticExperiments_TraDIS/Trimethoprim/TMP-SXT-for-rev_01May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MP-Data_values"/>
      <sheetName val="SXT-Data_values"/>
      <sheetName val="TMP&amp;SXT-List"/>
      <sheetName val="All_5prime_activation"/>
      <sheetName val="All_3prime_RNAi"/>
      <sheetName val="TMP Genes to exlcude"/>
      <sheetName val="Functions&amp;Operons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849E6-87CD-441C-B1D1-8D9B8FB7F9CC}">
  <dimension ref="A1:M347"/>
  <sheetViews>
    <sheetView tabSelected="1" workbookViewId="0">
      <pane ySplit="1" topLeftCell="A80" activePane="bottomLeft" state="frozen"/>
      <selection pane="bottomLeft" activeCell="A84" sqref="A84"/>
    </sheetView>
  </sheetViews>
  <sheetFormatPr defaultRowHeight="15" x14ac:dyDescent="0.25"/>
  <cols>
    <col min="1" max="1" width="16.140625" bestFit="1" customWidth="1"/>
    <col min="2" max="5" width="12.7109375" bestFit="1" customWidth="1"/>
    <col min="6" max="7" width="12" bestFit="1" customWidth="1"/>
    <col min="8" max="8" width="12.28515625" bestFit="1" customWidth="1"/>
    <col min="9" max="9" width="13.42578125" bestFit="1" customWidth="1"/>
    <col min="10" max="13" width="12" bestFit="1" customWidth="1"/>
  </cols>
  <sheetData>
    <row r="1" spans="1:13" ht="15.75" thickBot="1" x14ac:dyDescent="0.3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</row>
    <row r="2" spans="1:13" x14ac:dyDescent="0.25">
      <c r="A2" t="s" cm="1">
        <v>14</v>
      </c>
      <c r="B2">
        <v>0.78688279753492496</v>
      </c>
      <c r="C2">
        <v>0.70573274828342103</v>
      </c>
      <c r="D2">
        <v>0.66570513891570104</v>
      </c>
      <c r="E2">
        <v>0.50686085243439005</v>
      </c>
      <c r="F2">
        <v>8.0708257953121905</v>
      </c>
      <c r="G2">
        <v>8.0521436853754995</v>
      </c>
      <c r="H2">
        <v>8.0288578524037195</v>
      </c>
      <c r="I2">
        <v>7.9277591961740796</v>
      </c>
      <c r="J2">
        <v>6.7775113071420897E-4</v>
      </c>
      <c r="K2">
        <v>2.45030364251448E-2</v>
      </c>
      <c r="L2">
        <v>1.51129628861595E-3</v>
      </c>
      <c r="M2">
        <v>3.07899341170863E-2</v>
      </c>
    </row>
    <row r="3" spans="1:13" x14ac:dyDescent="0.25">
      <c r="A3" t="s">
        <v>15</v>
      </c>
      <c r="B3">
        <v>0.81859932363211496</v>
      </c>
      <c r="C3">
        <v>0.77752771512579599</v>
      </c>
      <c r="D3">
        <v>0.68065987914743797</v>
      </c>
      <c r="E3">
        <v>0.312402244486639</v>
      </c>
      <c r="F3">
        <v>7.0019432228732903</v>
      </c>
      <c r="G3">
        <v>7.0049821898524804</v>
      </c>
      <c r="H3">
        <v>6.9527512418292003</v>
      </c>
      <c r="I3">
        <v>6.73466677262478</v>
      </c>
      <c r="J3">
        <v>2.25128052004574E-3</v>
      </c>
      <c r="K3">
        <v>1.55417048674754E-2</v>
      </c>
      <c r="L3">
        <v>1.5302116064422999E-2</v>
      </c>
      <c r="M3">
        <v>0.44782846924838499</v>
      </c>
    </row>
    <row r="4" spans="1:13" x14ac:dyDescent="0.25">
      <c r="A4" t="s">
        <v>16</v>
      </c>
      <c r="B4">
        <v>1.29171122501863</v>
      </c>
      <c r="C4">
        <v>1.1661095775544601</v>
      </c>
      <c r="D4">
        <v>0.61494583793034896</v>
      </c>
      <c r="E4">
        <v>0.29601619820561798</v>
      </c>
      <c r="F4">
        <v>6.8344468732618502</v>
      </c>
      <c r="G4">
        <v>6.8124151530073398</v>
      </c>
      <c r="H4">
        <v>6.4437960455962804</v>
      </c>
      <c r="I4">
        <v>6.2582683987232501</v>
      </c>
      <c r="J4">
        <v>4.6248804007455303E-7</v>
      </c>
      <c r="K4">
        <v>2.8667988046280899E-5</v>
      </c>
      <c r="L4">
        <v>9.4238688596597703E-2</v>
      </c>
      <c r="M4">
        <v>0.57745984168015296</v>
      </c>
    </row>
    <row r="5" spans="1:13" x14ac:dyDescent="0.25">
      <c r="A5" t="s">
        <v>17</v>
      </c>
      <c r="B5">
        <v>1.75773718528593</v>
      </c>
      <c r="C5">
        <v>2.0499678006460198</v>
      </c>
      <c r="D5">
        <v>1.4858833583536499</v>
      </c>
      <c r="E5">
        <v>0.110424737854403</v>
      </c>
      <c r="F5">
        <v>5.7229761354521704</v>
      </c>
      <c r="G5">
        <v>6.0844156894300898</v>
      </c>
      <c r="H5">
        <v>5.62198118916087</v>
      </c>
      <c r="I5">
        <v>4.7633749519241704</v>
      </c>
      <c r="J5">
        <v>3.8869392159233199E-3</v>
      </c>
      <c r="K5">
        <v>3.3021678372185202E-5</v>
      </c>
      <c r="L5">
        <v>1.02890926099269E-2</v>
      </c>
      <c r="M5">
        <v>0.95051223141048102</v>
      </c>
    </row>
    <row r="6" spans="1:13" x14ac:dyDescent="0.25">
      <c r="A6" t="s">
        <v>18</v>
      </c>
      <c r="B6">
        <v>1.89140999551264</v>
      </c>
      <c r="C6">
        <v>1.8514467255004099</v>
      </c>
      <c r="D6">
        <v>0.95783665175184696</v>
      </c>
      <c r="E6">
        <v>0.197111921661353</v>
      </c>
      <c r="F6">
        <v>8.7690047496726908</v>
      </c>
      <c r="G6">
        <v>8.7559996476631099</v>
      </c>
      <c r="H6">
        <v>8.1165076704976293</v>
      </c>
      <c r="I6">
        <v>7.6560756051168903</v>
      </c>
      <c r="J6">
        <v>8.2600185992465598E-12</v>
      </c>
      <c r="K6">
        <v>2.70526597921894E-10</v>
      </c>
      <c r="L6">
        <v>2.8034767144723702E-4</v>
      </c>
      <c r="M6">
        <v>0.71349282483795795</v>
      </c>
    </row>
    <row r="7" spans="1:13" x14ac:dyDescent="0.25">
      <c r="A7" t="s">
        <v>19</v>
      </c>
      <c r="B7">
        <v>0.63350371212703904</v>
      </c>
      <c r="C7">
        <v>0.90213364036050803</v>
      </c>
      <c r="D7">
        <v>1.21962718974916</v>
      </c>
      <c r="E7">
        <v>0.69573095290163101</v>
      </c>
      <c r="F7">
        <v>8.1545157485269701</v>
      </c>
      <c r="G7">
        <v>8.3353882791908909</v>
      </c>
      <c r="H7">
        <v>8.5607361232011208</v>
      </c>
      <c r="I7">
        <v>8.2066252720780604</v>
      </c>
      <c r="J7">
        <v>9.4258507026611198E-3</v>
      </c>
      <c r="K7">
        <v>1.26375936271838E-3</v>
      </c>
      <c r="L7">
        <v>1.3335837378700199E-12</v>
      </c>
      <c r="M7">
        <v>7.5326475115988605E-4</v>
      </c>
    </row>
    <row r="8" spans="1:13" x14ac:dyDescent="0.25">
      <c r="A8" t="s">
        <v>20</v>
      </c>
      <c r="B8">
        <v>0.59697999018726999</v>
      </c>
      <c r="C8">
        <v>0.49873512258638703</v>
      </c>
      <c r="D8">
        <v>0.41845968891165602</v>
      </c>
      <c r="E8">
        <v>0.59177623450517003</v>
      </c>
      <c r="F8">
        <v>11.691560741801499</v>
      </c>
      <c r="G8">
        <v>11.605613882201199</v>
      </c>
      <c r="H8">
        <v>11.593023094741399</v>
      </c>
      <c r="I8">
        <v>11.684566542570099</v>
      </c>
      <c r="J8">
        <v>7.5981406783365698E-3</v>
      </c>
      <c r="K8">
        <v>0.19338150583194999</v>
      </c>
      <c r="L8">
        <v>0.116826772490683</v>
      </c>
      <c r="M8">
        <v>1.4174574191972501E-3</v>
      </c>
    </row>
    <row r="9" spans="1:13" x14ac:dyDescent="0.25">
      <c r="A9" t="s">
        <v>21</v>
      </c>
      <c r="B9">
        <v>1.7216756403518301</v>
      </c>
      <c r="C9">
        <v>1.6992316377089101</v>
      </c>
      <c r="D9">
        <v>1.0286135756169299</v>
      </c>
      <c r="E9">
        <v>0.53416967923479797</v>
      </c>
      <c r="F9">
        <v>8.9600228945762694</v>
      </c>
      <c r="G9">
        <v>8.9829641348880092</v>
      </c>
      <c r="H9">
        <v>8.4943570199846707</v>
      </c>
      <c r="I9">
        <v>8.1776311489614404</v>
      </c>
      <c r="J9">
        <v>1.2584541146472699E-19</v>
      </c>
      <c r="K9">
        <v>7.7606757497583501E-12</v>
      </c>
      <c r="L9">
        <v>4.2931135907660597E-8</v>
      </c>
      <c r="M9">
        <v>1.9406657441222299E-2</v>
      </c>
    </row>
    <row r="10" spans="1:13" x14ac:dyDescent="0.25">
      <c r="A10" t="s">
        <v>22</v>
      </c>
      <c r="B10">
        <v>1.1168601357180601</v>
      </c>
      <c r="C10">
        <v>0.73140213456213199</v>
      </c>
      <c r="D10">
        <v>0.54054205032109104</v>
      </c>
      <c r="E10">
        <v>0.55667568710553605</v>
      </c>
      <c r="F10">
        <v>5.7625369266411104</v>
      </c>
      <c r="G10">
        <v>5.5354099327946198</v>
      </c>
      <c r="H10">
        <v>5.4392224749217597</v>
      </c>
      <c r="I10">
        <v>5.4395069307705501</v>
      </c>
      <c r="J10">
        <v>5.3186886096289899E-3</v>
      </c>
      <c r="K10">
        <v>0.125895809420281</v>
      </c>
      <c r="L10">
        <v>0.397744268375197</v>
      </c>
      <c r="M10">
        <v>0.345630164359718</v>
      </c>
    </row>
    <row r="11" spans="1:13" x14ac:dyDescent="0.25">
      <c r="A11" t="s">
        <v>23</v>
      </c>
      <c r="B11">
        <v>1.3363740130905899</v>
      </c>
      <c r="C11">
        <v>1.1091471061626701</v>
      </c>
      <c r="D11">
        <v>0.73641872767592098</v>
      </c>
      <c r="E11">
        <v>0.94920678617660903</v>
      </c>
      <c r="F11">
        <v>6.5748433300841702</v>
      </c>
      <c r="G11">
        <v>6.4620715172846301</v>
      </c>
      <c r="H11">
        <v>6.2156631243009297</v>
      </c>
      <c r="I11">
        <v>6.35238813779939</v>
      </c>
      <c r="J11">
        <v>4.1289769318377798E-5</v>
      </c>
      <c r="K11">
        <v>4.0871397096752503E-4</v>
      </c>
      <c r="L11">
        <v>7.2962380228648205E-2</v>
      </c>
      <c r="M11">
        <v>6.5088720109229802E-3</v>
      </c>
    </row>
    <row r="12" spans="1:13" x14ac:dyDescent="0.25">
      <c r="A12" t="s">
        <v>24</v>
      </c>
      <c r="B12">
        <v>1.3683069948264099</v>
      </c>
      <c r="C12">
        <v>1.1227287512992901</v>
      </c>
      <c r="D12">
        <v>0.491676818945875</v>
      </c>
      <c r="E12">
        <v>0.50151830349480697</v>
      </c>
      <c r="F12">
        <v>5.5481244580931799</v>
      </c>
      <c r="G12">
        <v>5.4715561835758297</v>
      </c>
      <c r="H12">
        <v>5.0324977416787302</v>
      </c>
      <c r="I12">
        <v>5.0410449026639901</v>
      </c>
      <c r="J12">
        <v>7.2187198310012595E-4</v>
      </c>
      <c r="K12">
        <v>5.2603989704395702E-3</v>
      </c>
      <c r="L12">
        <v>0.59151461229404501</v>
      </c>
      <c r="M12">
        <v>0.52231742763203004</v>
      </c>
    </row>
    <row r="13" spans="1:13" x14ac:dyDescent="0.25">
      <c r="A13" t="s">
        <v>25</v>
      </c>
      <c r="B13">
        <v>1.77555504526298</v>
      </c>
      <c r="C13">
        <v>2.8216017529559698</v>
      </c>
      <c r="D13">
        <v>2.1746587996300599</v>
      </c>
      <c r="E13">
        <v>0.272537277840457</v>
      </c>
      <c r="F13">
        <v>6.4599293215302396</v>
      </c>
      <c r="G13">
        <v>7.3479724642948696</v>
      </c>
      <c r="H13">
        <v>6.80488651032306</v>
      </c>
      <c r="I13">
        <v>5.4843180060755401</v>
      </c>
      <c r="J13">
        <v>5.3040303522294499E-9</v>
      </c>
      <c r="K13">
        <v>8.4243949972337293E-25</v>
      </c>
      <c r="L13">
        <v>3.1674892331905798E-22</v>
      </c>
      <c r="M13">
        <v>0.73190391121226295</v>
      </c>
    </row>
    <row r="14" spans="1:13" x14ac:dyDescent="0.25">
      <c r="A14" t="s">
        <v>26</v>
      </c>
      <c r="B14">
        <v>0.68369188087958599</v>
      </c>
      <c r="C14">
        <v>0.57469107188587398</v>
      </c>
      <c r="D14">
        <v>0.276404500981276</v>
      </c>
      <c r="E14">
        <v>0.26916792946422602</v>
      </c>
      <c r="F14">
        <v>8.0942590906850107</v>
      </c>
      <c r="G14">
        <v>8.0470479537053894</v>
      </c>
      <c r="H14">
        <v>7.8830170455145003</v>
      </c>
      <c r="I14">
        <v>7.8720463889554004</v>
      </c>
      <c r="J14">
        <v>3.6844352852437E-3</v>
      </c>
      <c r="K14">
        <v>8.8834387026192202E-2</v>
      </c>
      <c r="L14">
        <v>0.44161144968854099</v>
      </c>
      <c r="M14">
        <v>0.42441678729948701</v>
      </c>
    </row>
    <row r="15" spans="1:13" x14ac:dyDescent="0.25">
      <c r="A15" t="s">
        <v>27</v>
      </c>
      <c r="B15">
        <v>0.99533004519354995</v>
      </c>
      <c r="C15">
        <v>0.63986230465625504</v>
      </c>
      <c r="D15">
        <v>0.71672302809639199</v>
      </c>
      <c r="E15">
        <v>0.74032155572411495</v>
      </c>
      <c r="F15">
        <v>7.2447797462029699</v>
      </c>
      <c r="G15">
        <v>7.0400454192460398</v>
      </c>
      <c r="H15">
        <v>7.0925706158010504</v>
      </c>
      <c r="I15">
        <v>7.1005983406552602</v>
      </c>
      <c r="J15">
        <v>1.2186065301492701E-4</v>
      </c>
      <c r="K15">
        <v>8.1203023343319594E-2</v>
      </c>
      <c r="L15">
        <v>1.19968468172929E-2</v>
      </c>
      <c r="M15">
        <v>7.0203140243932597E-3</v>
      </c>
    </row>
    <row r="16" spans="1:13" x14ac:dyDescent="0.25">
      <c r="A16" t="s">
        <v>28</v>
      </c>
      <c r="B16">
        <v>-0.81384441557181297</v>
      </c>
      <c r="C16">
        <v>-0.89491850082384194</v>
      </c>
      <c r="D16">
        <v>-0.71167996864006999</v>
      </c>
      <c r="E16">
        <v>-0.804201851827409</v>
      </c>
      <c r="F16">
        <v>8.3503304175573696</v>
      </c>
      <c r="G16">
        <v>8.3196414348826693</v>
      </c>
      <c r="H16">
        <v>8.4059113409216994</v>
      </c>
      <c r="I16">
        <v>8.3626053891142202</v>
      </c>
      <c r="J16">
        <v>3.2140746180925302E-3</v>
      </c>
      <c r="K16">
        <v>5.0969400748596102E-3</v>
      </c>
      <c r="L16">
        <v>6.1182135319436002E-3</v>
      </c>
      <c r="M16">
        <v>1.3849137695663299E-3</v>
      </c>
    </row>
    <row r="17" spans="1:13" x14ac:dyDescent="0.25">
      <c r="A17" t="s">
        <v>29</v>
      </c>
      <c r="B17">
        <v>-3.18847615404878</v>
      </c>
      <c r="C17">
        <v>-1.47355689648323</v>
      </c>
      <c r="D17">
        <v>-2.2382638332171099</v>
      </c>
      <c r="E17">
        <v>-2.5759181922911898</v>
      </c>
      <c r="F17">
        <v>2.9453062536935302</v>
      </c>
      <c r="G17">
        <v>3.22564010750453</v>
      </c>
      <c r="H17">
        <v>3.0924565706078599</v>
      </c>
      <c r="I17">
        <v>3.0221905292454698</v>
      </c>
      <c r="J17">
        <v>2.6637940003996501E-3</v>
      </c>
      <c r="K17">
        <v>0.32080824309932898</v>
      </c>
      <c r="L17">
        <v>8.7650443514162193E-2</v>
      </c>
      <c r="M17">
        <v>4.61638013839493E-2</v>
      </c>
    </row>
    <row r="18" spans="1:13" x14ac:dyDescent="0.25">
      <c r="A18" t="s">
        <v>30</v>
      </c>
      <c r="B18">
        <v>0.78030825877349896</v>
      </c>
      <c r="C18">
        <v>0.60700092751449897</v>
      </c>
      <c r="D18">
        <v>0.52654015582161096</v>
      </c>
      <c r="E18">
        <v>0.88243224057579805</v>
      </c>
      <c r="F18">
        <v>6.7445283471684201</v>
      </c>
      <c r="G18">
        <v>6.67445343489078</v>
      </c>
      <c r="H18">
        <v>6.6387346877281601</v>
      </c>
      <c r="I18">
        <v>6.8528953646363604</v>
      </c>
      <c r="J18">
        <v>7.1297611963669098E-3</v>
      </c>
      <c r="K18">
        <v>7.4653853533384898E-2</v>
      </c>
      <c r="L18">
        <v>0.14062120570511599</v>
      </c>
      <c r="M18">
        <v>5.0885414945442604E-4</v>
      </c>
    </row>
    <row r="19" spans="1:13" x14ac:dyDescent="0.25">
      <c r="A19" t="s">
        <v>31</v>
      </c>
      <c r="B19">
        <v>1.8424295692848001</v>
      </c>
      <c r="C19">
        <v>1.5912739782855401</v>
      </c>
      <c r="D19">
        <v>1.6535346993456601</v>
      </c>
      <c r="E19">
        <v>1.2041295293990699</v>
      </c>
      <c r="F19">
        <v>4.8554148838331397</v>
      </c>
      <c r="G19">
        <v>4.6959479358807101</v>
      </c>
      <c r="H19">
        <v>4.7373668656227297</v>
      </c>
      <c r="I19">
        <v>4.4108389225892903</v>
      </c>
      <c r="J19">
        <v>1.70310614267128E-3</v>
      </c>
      <c r="K19">
        <v>7.8551753477710193E-3</v>
      </c>
      <c r="L19">
        <v>8.2945178492283608E-3</v>
      </c>
      <c r="M19">
        <v>0.151148798856308</v>
      </c>
    </row>
    <row r="20" spans="1:13" x14ac:dyDescent="0.25">
      <c r="A20" t="s">
        <v>32</v>
      </c>
      <c r="B20">
        <v>-1.6609274236965199</v>
      </c>
      <c r="C20">
        <v>-1.32593008257052</v>
      </c>
      <c r="D20">
        <v>-1.00528715134573</v>
      </c>
      <c r="E20">
        <v>-0.98784731194089004</v>
      </c>
      <c r="F20">
        <v>5.9804861941454899</v>
      </c>
      <c r="G20">
        <v>6.0768185681153604</v>
      </c>
      <c r="H20">
        <v>6.1941018027020602</v>
      </c>
      <c r="I20">
        <v>6.1921871338740804</v>
      </c>
      <c r="J20">
        <v>6.0071946845796702E-5</v>
      </c>
      <c r="K20">
        <v>3.5323678077157297E-5</v>
      </c>
      <c r="L20">
        <v>3.51055511583084E-3</v>
      </c>
      <c r="M20">
        <v>6.0478301883804403E-3</v>
      </c>
    </row>
    <row r="21" spans="1:13" x14ac:dyDescent="0.25">
      <c r="A21" t="s">
        <v>33</v>
      </c>
      <c r="B21">
        <v>-2.0695102439753299</v>
      </c>
      <c r="C21">
        <v>-1.75288844355675</v>
      </c>
      <c r="D21">
        <v>-1.39593037380666</v>
      </c>
      <c r="E21">
        <v>-1.6520881449767499</v>
      </c>
      <c r="F21">
        <v>5.3005069580101596</v>
      </c>
      <c r="G21">
        <v>5.3822911927608397</v>
      </c>
      <c r="H21">
        <v>5.4767368783666397</v>
      </c>
      <c r="I21">
        <v>5.3993730114639096</v>
      </c>
      <c r="J21">
        <v>5.2882309826037702E-5</v>
      </c>
      <c r="K21">
        <v>1.49765056713463E-5</v>
      </c>
      <c r="L21">
        <v>3.8550904931147198E-4</v>
      </c>
      <c r="M21">
        <v>2.1345780820760299E-4</v>
      </c>
    </row>
    <row r="22" spans="1:13" x14ac:dyDescent="0.25">
      <c r="A22" t="s">
        <v>34</v>
      </c>
      <c r="B22">
        <v>-0.92525278241367803</v>
      </c>
      <c r="C22">
        <v>-0.94875519755989401</v>
      </c>
      <c r="D22">
        <v>-0.63540521777344605</v>
      </c>
      <c r="E22">
        <v>-0.64418541056210399</v>
      </c>
      <c r="F22">
        <v>8.0940215350132103</v>
      </c>
      <c r="G22">
        <v>8.0814333617925396</v>
      </c>
      <c r="H22">
        <v>8.2193097466343001</v>
      </c>
      <c r="I22">
        <v>8.2059153518087093</v>
      </c>
      <c r="J22">
        <v>9.6592352134698705E-5</v>
      </c>
      <c r="K22">
        <v>8.9673897707952602E-4</v>
      </c>
      <c r="L22">
        <v>3.5515422140225601E-3</v>
      </c>
      <c r="M22">
        <v>5.2633474867384601E-3</v>
      </c>
    </row>
    <row r="23" spans="1:13" x14ac:dyDescent="0.25">
      <c r="A23" t="s">
        <v>35</v>
      </c>
      <c r="B23">
        <v>-1.16599863238864</v>
      </c>
      <c r="C23">
        <v>-1.5282348089685101</v>
      </c>
      <c r="D23">
        <v>-0.79574316440878701</v>
      </c>
      <c r="E23">
        <v>-1.1792887195202499</v>
      </c>
      <c r="F23">
        <v>5.9607174032444696</v>
      </c>
      <c r="G23">
        <v>5.8616747731247099</v>
      </c>
      <c r="H23">
        <v>6.1061793020727198</v>
      </c>
      <c r="I23">
        <v>5.9700419426891802</v>
      </c>
      <c r="J23">
        <v>1.81842666501681E-3</v>
      </c>
      <c r="K23">
        <v>5.7826692216744303E-6</v>
      </c>
      <c r="L23">
        <v>7.3755746890480797E-2</v>
      </c>
      <c r="M23">
        <v>1.7043376684246999E-3</v>
      </c>
    </row>
    <row r="24" spans="1:13" x14ac:dyDescent="0.25">
      <c r="A24" t="s">
        <v>36</v>
      </c>
      <c r="B24">
        <v>-1.27966485270653</v>
      </c>
      <c r="C24">
        <v>-1.23594845664981</v>
      </c>
      <c r="D24">
        <v>-1.0271948285677599</v>
      </c>
      <c r="E24">
        <v>-1.2875031825841201</v>
      </c>
      <c r="F24">
        <v>6.9014081885732201</v>
      </c>
      <c r="G24">
        <v>6.9269889090624597</v>
      </c>
      <c r="H24">
        <v>7.0078796429802903</v>
      </c>
      <c r="I24">
        <v>6.9217792603794104</v>
      </c>
      <c r="J24">
        <v>4.20841592867757E-6</v>
      </c>
      <c r="K24">
        <v>2.7408621852451002E-5</v>
      </c>
      <c r="L24">
        <v>4.3042382714770098E-5</v>
      </c>
      <c r="M24">
        <v>7.3854202104341602E-6</v>
      </c>
    </row>
    <row r="25" spans="1:13" x14ac:dyDescent="0.25">
      <c r="A25" t="s">
        <v>37</v>
      </c>
      <c r="B25">
        <v>-0.65587710537150101</v>
      </c>
      <c r="C25">
        <v>-0.46976641802797098</v>
      </c>
      <c r="D25">
        <v>-0.32258018904132002</v>
      </c>
      <c r="E25">
        <v>-0.37461597657287898</v>
      </c>
      <c r="F25">
        <v>8.0522399758046106</v>
      </c>
      <c r="G25">
        <v>8.1283977993736407</v>
      </c>
      <c r="H25">
        <v>8.2101996413565708</v>
      </c>
      <c r="I25">
        <v>8.1791966956233395</v>
      </c>
      <c r="J25">
        <v>6.8408052699494301E-3</v>
      </c>
      <c r="K25">
        <v>0.21153452613526799</v>
      </c>
      <c r="L25">
        <v>0.278788935298381</v>
      </c>
      <c r="M25">
        <v>0.156485699224123</v>
      </c>
    </row>
    <row r="26" spans="1:13" x14ac:dyDescent="0.25">
      <c r="A26" t="s">
        <v>38</v>
      </c>
      <c r="B26">
        <v>-1.1880515181086899</v>
      </c>
      <c r="C26">
        <v>-0.95440551430507004</v>
      </c>
      <c r="D26">
        <v>-0.60692518373272797</v>
      </c>
      <c r="E26">
        <v>-0.95170314163988801</v>
      </c>
      <c r="F26">
        <v>6.5987718658692804</v>
      </c>
      <c r="G26">
        <v>6.6814785898790499</v>
      </c>
      <c r="H26">
        <v>6.8206778009180704</v>
      </c>
      <c r="I26">
        <v>6.6872871561940999</v>
      </c>
      <c r="J26">
        <v>6.9791593108505402E-4</v>
      </c>
      <c r="K26">
        <v>1.30456285481842E-3</v>
      </c>
      <c r="L26">
        <v>7.6456662209346493E-2</v>
      </c>
      <c r="M26">
        <v>6.65050504581053E-3</v>
      </c>
    </row>
    <row r="27" spans="1:13" x14ac:dyDescent="0.25">
      <c r="A27" t="s">
        <v>39</v>
      </c>
      <c r="B27">
        <v>-1.1330104691193099</v>
      </c>
      <c r="C27">
        <v>-0.91031573509100205</v>
      </c>
      <c r="D27">
        <v>-0.69221874574078601</v>
      </c>
      <c r="E27">
        <v>-0.96605810947164195</v>
      </c>
      <c r="F27">
        <v>6.6015508473357896</v>
      </c>
      <c r="G27">
        <v>6.6827917196944204</v>
      </c>
      <c r="H27">
        <v>6.7754398669996796</v>
      </c>
      <c r="I27">
        <v>6.6687919683486401</v>
      </c>
      <c r="J27">
        <v>2.0754603878586601E-4</v>
      </c>
      <c r="K27">
        <v>1.9127604842789699E-3</v>
      </c>
      <c r="L27">
        <v>2.2209031403751099E-2</v>
      </c>
      <c r="M27">
        <v>8.1197096863374501E-4</v>
      </c>
    </row>
    <row r="28" spans="1:13" x14ac:dyDescent="0.25">
      <c r="A28" t="s">
        <v>40</v>
      </c>
      <c r="B28">
        <v>1.29930642600834</v>
      </c>
      <c r="C28">
        <v>1.18502058521086</v>
      </c>
      <c r="D28">
        <v>0.91691000841084203</v>
      </c>
      <c r="E28">
        <v>0.56958604466169405</v>
      </c>
      <c r="F28">
        <v>5.52033280132797</v>
      </c>
      <c r="G28">
        <v>5.5271990696000399</v>
      </c>
      <c r="H28">
        <v>5.3279724190563504</v>
      </c>
      <c r="I28">
        <v>5.1100077331761797</v>
      </c>
      <c r="J28">
        <v>3.3474761138826701E-3</v>
      </c>
      <c r="K28">
        <v>3.27149393178729E-3</v>
      </c>
      <c r="L28">
        <v>8.8373550140527404E-2</v>
      </c>
      <c r="M28">
        <v>0.45391853925562597</v>
      </c>
    </row>
    <row r="29" spans="1:13" x14ac:dyDescent="0.25">
      <c r="A29" t="s">
        <v>41</v>
      </c>
      <c r="B29">
        <v>-2.37894439680906</v>
      </c>
      <c r="C29">
        <v>-1.69254719361981</v>
      </c>
      <c r="D29">
        <v>-0.75436504858477504</v>
      </c>
      <c r="E29">
        <v>-0.749325080903538</v>
      </c>
      <c r="F29">
        <v>5.0871429748040198</v>
      </c>
      <c r="G29">
        <v>5.2410593153623299</v>
      </c>
      <c r="H29">
        <v>5.5288146792620996</v>
      </c>
      <c r="I29">
        <v>5.52523530309369</v>
      </c>
      <c r="J29">
        <v>1.22482917887315E-6</v>
      </c>
      <c r="K29">
        <v>1.15550749530503E-4</v>
      </c>
      <c r="L29">
        <v>0.21013976424365499</v>
      </c>
      <c r="M29">
        <v>0.21437535902070201</v>
      </c>
    </row>
    <row r="30" spans="1:13" x14ac:dyDescent="0.25">
      <c r="A30" t="s">
        <v>42</v>
      </c>
      <c r="B30">
        <v>1.37550326301107</v>
      </c>
      <c r="C30">
        <v>1.17951713205057</v>
      </c>
      <c r="D30">
        <v>0.47345701802770301</v>
      </c>
      <c r="E30">
        <v>7.5107032150933298E-2</v>
      </c>
      <c r="F30">
        <v>5.3970745494484902</v>
      </c>
      <c r="G30">
        <v>5.3243963303420898</v>
      </c>
      <c r="H30">
        <v>4.8646989626633301</v>
      </c>
      <c r="I30">
        <v>4.6429250437047402</v>
      </c>
      <c r="J30">
        <v>1.22285784839037E-3</v>
      </c>
      <c r="K30">
        <v>5.2603989704395702E-3</v>
      </c>
      <c r="L30">
        <v>0.64142807401199597</v>
      </c>
      <c r="M30">
        <v>0.96292939996943705</v>
      </c>
    </row>
    <row r="31" spans="1:13" x14ac:dyDescent="0.25">
      <c r="A31" t="s">
        <v>43</v>
      </c>
      <c r="B31">
        <v>-0.88017143468729997</v>
      </c>
      <c r="C31">
        <v>-0.83920053391233496</v>
      </c>
      <c r="D31">
        <v>-0.37603940676888697</v>
      </c>
      <c r="E31">
        <v>-0.77684036847434201</v>
      </c>
      <c r="F31">
        <v>7.2754645912487899</v>
      </c>
      <c r="G31">
        <v>7.3027942422417</v>
      </c>
      <c r="H31">
        <v>7.50077800260273</v>
      </c>
      <c r="I31">
        <v>7.3330517539835904</v>
      </c>
      <c r="J31">
        <v>4.4801970552641101E-3</v>
      </c>
      <c r="K31">
        <v>2.9815560130044601E-2</v>
      </c>
      <c r="L31">
        <v>0.34286077777087298</v>
      </c>
      <c r="M31">
        <v>9.2260597583677904E-3</v>
      </c>
    </row>
    <row r="32" spans="1:13" x14ac:dyDescent="0.25">
      <c r="A32" t="s">
        <v>44</v>
      </c>
      <c r="B32">
        <v>-0.63885916338665005</v>
      </c>
      <c r="C32">
        <v>-0.59130220749084605</v>
      </c>
      <c r="D32">
        <v>-0.40041358277218497</v>
      </c>
      <c r="E32">
        <v>-0.359675399667859</v>
      </c>
      <c r="F32">
        <v>8.2610217360143601</v>
      </c>
      <c r="G32">
        <v>8.2841565206372305</v>
      </c>
      <c r="H32">
        <v>8.3819137050754104</v>
      </c>
      <c r="I32">
        <v>8.39136962046544</v>
      </c>
      <c r="J32">
        <v>7.9997544420220904E-3</v>
      </c>
      <c r="K32">
        <v>7.65185997011118E-2</v>
      </c>
      <c r="L32">
        <v>0.13468166831331399</v>
      </c>
      <c r="M32">
        <v>0.16871087427989501</v>
      </c>
    </row>
    <row r="33" spans="1:13" x14ac:dyDescent="0.25">
      <c r="A33" t="s">
        <v>45</v>
      </c>
      <c r="B33">
        <v>-1.63627321251798</v>
      </c>
      <c r="C33">
        <v>-1.0913736949461601</v>
      </c>
      <c r="D33">
        <v>-1.2088033411177901</v>
      </c>
      <c r="E33">
        <v>-0.66287226573999303</v>
      </c>
      <c r="F33">
        <v>4.9658537462444503</v>
      </c>
      <c r="G33">
        <v>5.1105028295978103</v>
      </c>
      <c r="H33">
        <v>5.0945185906493604</v>
      </c>
      <c r="I33">
        <v>5.2718564806326302</v>
      </c>
      <c r="J33">
        <v>2.1066925657776802E-3</v>
      </c>
      <c r="K33">
        <v>4.0297413949623002E-2</v>
      </c>
      <c r="L33">
        <v>3.3489449897272101E-2</v>
      </c>
      <c r="M33">
        <v>0.31581540981667799</v>
      </c>
    </row>
    <row r="34" spans="1:13" x14ac:dyDescent="0.25">
      <c r="A34" t="s">
        <v>46</v>
      </c>
      <c r="B34">
        <v>0.90708696356534002</v>
      </c>
      <c r="C34">
        <v>0.83298070965562199</v>
      </c>
      <c r="D34">
        <v>0.52403251512123095</v>
      </c>
      <c r="E34">
        <v>1.01775403656157</v>
      </c>
      <c r="F34">
        <v>6.5388296706883997</v>
      </c>
      <c r="G34">
        <v>6.53027306996945</v>
      </c>
      <c r="H34">
        <v>6.3321598079017596</v>
      </c>
      <c r="I34">
        <v>6.6364538102936503</v>
      </c>
      <c r="J34">
        <v>5.3809484250073297E-3</v>
      </c>
      <c r="K34">
        <v>8.53715492606065E-3</v>
      </c>
      <c r="L34">
        <v>0.22742434555754101</v>
      </c>
      <c r="M34">
        <v>3.8597506140934402E-4</v>
      </c>
    </row>
    <row r="35" spans="1:13" x14ac:dyDescent="0.25">
      <c r="A35" t="s">
        <v>47</v>
      </c>
      <c r="B35">
        <v>-0.803635349910227</v>
      </c>
      <c r="C35">
        <v>-0.58241356128840804</v>
      </c>
      <c r="D35">
        <v>-0.47364331252271202</v>
      </c>
      <c r="E35">
        <v>-0.59585451511384202</v>
      </c>
      <c r="F35">
        <v>7.59768202024686</v>
      </c>
      <c r="G35">
        <v>7.6900521379431899</v>
      </c>
      <c r="H35">
        <v>7.7480050805560499</v>
      </c>
      <c r="I35">
        <v>7.68880004260728</v>
      </c>
      <c r="J35">
        <v>8.9039801658651995E-4</v>
      </c>
      <c r="K35">
        <v>0.103241048595354</v>
      </c>
      <c r="L35">
        <v>0.12853351486649001</v>
      </c>
      <c r="M35">
        <v>1.2958393951998401E-2</v>
      </c>
    </row>
    <row r="36" spans="1:13" x14ac:dyDescent="0.25">
      <c r="A36" t="s">
        <v>48</v>
      </c>
      <c r="B36">
        <v>-0.97308831149176001</v>
      </c>
      <c r="C36">
        <v>-0.77090787839378005</v>
      </c>
      <c r="D36">
        <v>-0.893694008396411</v>
      </c>
      <c r="E36">
        <v>-0.64050748490635401</v>
      </c>
      <c r="F36">
        <v>6.9378428293065397</v>
      </c>
      <c r="G36">
        <v>7.0211415647664204</v>
      </c>
      <c r="H36">
        <v>6.9850190854268899</v>
      </c>
      <c r="I36">
        <v>7.0693164348779201</v>
      </c>
      <c r="J36">
        <v>1.6990116385183799E-3</v>
      </c>
      <c r="K36">
        <v>3.6394179933700602E-2</v>
      </c>
      <c r="L36">
        <v>3.0663580510448501E-3</v>
      </c>
      <c r="M36">
        <v>5.2013053497090601E-2</v>
      </c>
    </row>
    <row r="37" spans="1:13" x14ac:dyDescent="0.25">
      <c r="A37" t="s">
        <v>49</v>
      </c>
      <c r="B37">
        <v>-0.83860308680613405</v>
      </c>
      <c r="C37">
        <v>-0.40365820428368798</v>
      </c>
      <c r="D37">
        <v>-0.25592125324243897</v>
      </c>
      <c r="E37">
        <v>-0.34631090996513297</v>
      </c>
      <c r="F37">
        <v>7.1725295785388896</v>
      </c>
      <c r="G37">
        <v>7.3663384946733999</v>
      </c>
      <c r="H37">
        <v>7.4368298042025902</v>
      </c>
      <c r="I37">
        <v>7.3908023173454502</v>
      </c>
      <c r="J37">
        <v>4.6954601744580498E-3</v>
      </c>
      <c r="K37">
        <v>0.33836998148276498</v>
      </c>
      <c r="L37">
        <v>0.527023868164467</v>
      </c>
      <c r="M37">
        <v>0.282622408403359</v>
      </c>
    </row>
    <row r="38" spans="1:13" x14ac:dyDescent="0.25">
      <c r="A38" t="s">
        <v>50</v>
      </c>
      <c r="B38">
        <v>-1.4644755003615</v>
      </c>
      <c r="C38">
        <v>-1.2101276210307199</v>
      </c>
      <c r="D38">
        <v>-0.62184784726245201</v>
      </c>
      <c r="E38">
        <v>-0.81512236293762297</v>
      </c>
      <c r="F38">
        <v>5.1381688147635503</v>
      </c>
      <c r="G38">
        <v>5.2216518654484698</v>
      </c>
      <c r="H38">
        <v>5.4378580621114496</v>
      </c>
      <c r="I38">
        <v>5.35883069486046</v>
      </c>
      <c r="J38">
        <v>2.67330917874488E-3</v>
      </c>
      <c r="K38">
        <v>7.1226470953625401E-3</v>
      </c>
      <c r="L38">
        <v>0.35980947466086599</v>
      </c>
      <c r="M38">
        <v>0.122976590446969</v>
      </c>
    </row>
    <row r="39" spans="1:13" x14ac:dyDescent="0.25">
      <c r="A39" t="s">
        <v>51</v>
      </c>
      <c r="B39">
        <v>-1.2493142811235001</v>
      </c>
      <c r="C39">
        <v>-0.80698629582765702</v>
      </c>
      <c r="D39">
        <v>-0.88014725246891301</v>
      </c>
      <c r="E39">
        <v>-0.86962054089923502</v>
      </c>
      <c r="F39">
        <v>5.3775772886105901</v>
      </c>
      <c r="G39">
        <v>5.5321264763098696</v>
      </c>
      <c r="H39">
        <v>5.5270452056226196</v>
      </c>
      <c r="I39">
        <v>5.5211231950635096</v>
      </c>
      <c r="J39">
        <v>4.5786394829919301E-3</v>
      </c>
      <c r="K39">
        <v>7.4645107112530695E-2</v>
      </c>
      <c r="L39">
        <v>8.2058173627207506E-2</v>
      </c>
      <c r="M39">
        <v>7.0458061870383101E-2</v>
      </c>
    </row>
    <row r="40" spans="1:13" x14ac:dyDescent="0.25">
      <c r="A40" t="s">
        <v>52</v>
      </c>
      <c r="B40">
        <v>-1.1366915236955999</v>
      </c>
      <c r="C40">
        <v>-0.93821758706763303</v>
      </c>
      <c r="D40">
        <v>-0.549237082173612</v>
      </c>
      <c r="E40">
        <v>-0.71612100506764598</v>
      </c>
      <c r="F40">
        <v>5.6958593112321099</v>
      </c>
      <c r="G40">
        <v>5.7571665451339804</v>
      </c>
      <c r="H40">
        <v>5.9268316595431303</v>
      </c>
      <c r="I40">
        <v>5.85226782910292</v>
      </c>
      <c r="J40">
        <v>6.7342137095539696E-3</v>
      </c>
      <c r="K40">
        <v>1.8400291076859501E-2</v>
      </c>
      <c r="L40">
        <v>0.30598402903648297</v>
      </c>
      <c r="M40">
        <v>0.12066231136936199</v>
      </c>
    </row>
    <row r="41" spans="1:13" x14ac:dyDescent="0.25">
      <c r="A41" t="s">
        <v>53</v>
      </c>
      <c r="B41">
        <v>-1.3210472959253901</v>
      </c>
      <c r="C41">
        <v>-0.95091656297097404</v>
      </c>
      <c r="D41">
        <v>-0.78745755732898004</v>
      </c>
      <c r="E41">
        <v>-0.93014615072803097</v>
      </c>
      <c r="F41">
        <v>5.4871524581802502</v>
      </c>
      <c r="G41">
        <v>5.5929240983249899</v>
      </c>
      <c r="H41">
        <v>5.6709069868343196</v>
      </c>
      <c r="I41">
        <v>5.6116059939518301</v>
      </c>
      <c r="J41">
        <v>7.3812186857547197E-3</v>
      </c>
      <c r="K41">
        <v>6.2804590354358494E-2</v>
      </c>
      <c r="L41">
        <v>0.200127404262541</v>
      </c>
      <c r="M41">
        <v>0.121396648699837</v>
      </c>
    </row>
    <row r="42" spans="1:13" x14ac:dyDescent="0.25">
      <c r="A42" t="s">
        <v>54</v>
      </c>
      <c r="B42">
        <v>-1.3990866521235601</v>
      </c>
      <c r="C42">
        <v>-1.3368395021553401</v>
      </c>
      <c r="D42">
        <v>-0.66582987457615195</v>
      </c>
      <c r="E42">
        <v>-0.252311711115493</v>
      </c>
      <c r="F42">
        <v>6.7220107378896996</v>
      </c>
      <c r="G42">
        <v>6.73747958790997</v>
      </c>
      <c r="H42">
        <v>6.9796744655357301</v>
      </c>
      <c r="I42">
        <v>7.1462906255811802</v>
      </c>
      <c r="J42">
        <v>1.3248648143249101E-4</v>
      </c>
      <c r="K42">
        <v>4.0617636762611402E-4</v>
      </c>
      <c r="L42">
        <v>0.14062120570511599</v>
      </c>
      <c r="M42">
        <v>0.68748654220190397</v>
      </c>
    </row>
    <row r="43" spans="1:13" x14ac:dyDescent="0.25">
      <c r="A43" t="s">
        <v>55</v>
      </c>
      <c r="B43">
        <v>-1.4867103034899101</v>
      </c>
      <c r="C43">
        <v>-1.5746235341342401</v>
      </c>
      <c r="D43">
        <v>-0.86220775955521001</v>
      </c>
      <c r="E43">
        <v>-0.33225838668413998</v>
      </c>
      <c r="F43">
        <v>7.0557683276996999</v>
      </c>
      <c r="G43">
        <v>7.0235694999140703</v>
      </c>
      <c r="H43">
        <v>7.2611432732657502</v>
      </c>
      <c r="I43">
        <v>7.4649393769059502</v>
      </c>
      <c r="J43">
        <v>1.1378137108983E-8</v>
      </c>
      <c r="K43">
        <v>3.7281552458439197E-8</v>
      </c>
      <c r="L43">
        <v>9.4653390402954195E-3</v>
      </c>
      <c r="M43">
        <v>0.36105558763752599</v>
      </c>
    </row>
    <row r="44" spans="1:13" x14ac:dyDescent="0.25">
      <c r="A44" t="s">
        <v>56</v>
      </c>
      <c r="B44">
        <v>-2.0652368214005499</v>
      </c>
      <c r="C44">
        <v>-2.2381462165980102</v>
      </c>
      <c r="D44">
        <v>-0.90015337100513504</v>
      </c>
      <c r="E44">
        <v>-0.57766305641398596</v>
      </c>
      <c r="F44">
        <v>5.0913350648267004</v>
      </c>
      <c r="G44">
        <v>5.0828220663009898</v>
      </c>
      <c r="H44">
        <v>5.4313690631566001</v>
      </c>
      <c r="I44">
        <v>5.5460973028582297</v>
      </c>
      <c r="J44">
        <v>8.2287443390852404E-4</v>
      </c>
      <c r="K44">
        <v>6.4097794226232696E-8</v>
      </c>
      <c r="L44">
        <v>6.8218311987060798E-2</v>
      </c>
      <c r="M44">
        <v>0.29954078102966603</v>
      </c>
    </row>
    <row r="45" spans="1:13" x14ac:dyDescent="0.25">
      <c r="A45" t="s">
        <v>57</v>
      </c>
      <c r="B45">
        <v>-0.85018602324775905</v>
      </c>
      <c r="C45">
        <v>-7.8880777055530399E-2</v>
      </c>
      <c r="D45">
        <v>0.26147500497394699</v>
      </c>
      <c r="E45">
        <v>7.21789440406264E-2</v>
      </c>
      <c r="F45">
        <v>6.5912671182402303</v>
      </c>
      <c r="G45">
        <v>6.9166559691128002</v>
      </c>
      <c r="H45">
        <v>7.1105809011275198</v>
      </c>
      <c r="I45">
        <v>6.9989663712805097</v>
      </c>
      <c r="J45">
        <v>7.5663382096573797E-3</v>
      </c>
      <c r="K45">
        <v>0.92232994834215398</v>
      </c>
      <c r="L45">
        <v>0.621546879112998</v>
      </c>
      <c r="M45">
        <v>0.91156861860871796</v>
      </c>
    </row>
    <row r="46" spans="1:13" x14ac:dyDescent="0.25">
      <c r="A46" t="s">
        <v>58</v>
      </c>
      <c r="B46">
        <v>-3.9444700043683101</v>
      </c>
      <c r="C46">
        <v>-2.7978062014577998</v>
      </c>
      <c r="D46">
        <v>-1.96353424176244</v>
      </c>
      <c r="E46">
        <v>-1.4196201893312399</v>
      </c>
      <c r="F46">
        <v>6.8078721198174197</v>
      </c>
      <c r="G46">
        <v>6.9106004976624398</v>
      </c>
      <c r="H46">
        <v>7.0687594280532</v>
      </c>
      <c r="I46">
        <v>7.1889994766924099</v>
      </c>
      <c r="J46">
        <v>1.4493527498323E-33</v>
      </c>
      <c r="K46">
        <v>4.0627994512110897E-28</v>
      </c>
      <c r="L46">
        <v>2.44386006417488E-20</v>
      </c>
      <c r="M46">
        <v>4.1617714118189801E-11</v>
      </c>
    </row>
    <row r="47" spans="1:13" x14ac:dyDescent="0.25">
      <c r="A47" t="s">
        <v>59</v>
      </c>
      <c r="B47">
        <v>-0.94586298505385102</v>
      </c>
      <c r="C47">
        <v>-0.68458981636358796</v>
      </c>
      <c r="D47">
        <v>-0.76047864236762597</v>
      </c>
      <c r="E47">
        <v>-0.41552840475714298</v>
      </c>
      <c r="F47">
        <v>6.3121719703755099</v>
      </c>
      <c r="G47">
        <v>6.4150911925512801</v>
      </c>
      <c r="H47">
        <v>6.4068517599444101</v>
      </c>
      <c r="I47">
        <v>6.5361277730826197</v>
      </c>
      <c r="J47">
        <v>6.2048525950817003E-3</v>
      </c>
      <c r="K47">
        <v>7.1060047039652505E-2</v>
      </c>
      <c r="L47">
        <v>3.3519664062515699E-2</v>
      </c>
      <c r="M47">
        <v>0.33780389431536301</v>
      </c>
    </row>
    <row r="48" spans="1:13" x14ac:dyDescent="0.25">
      <c r="A48" t="s">
        <v>60</v>
      </c>
      <c r="B48">
        <v>-2.0547363626102499</v>
      </c>
      <c r="C48">
        <v>-1.5615060851619</v>
      </c>
      <c r="D48">
        <v>-1.2889636345828901</v>
      </c>
      <c r="E48">
        <v>-0.89370069938131202</v>
      </c>
      <c r="F48">
        <v>4.0382777321964101</v>
      </c>
      <c r="G48">
        <v>4.1249689208201703</v>
      </c>
      <c r="H48">
        <v>4.2274735985948002</v>
      </c>
      <c r="I48">
        <v>4.3411184703884897</v>
      </c>
      <c r="J48">
        <v>7.7151322410094298E-3</v>
      </c>
      <c r="K48">
        <v>3.7192216210084603E-2</v>
      </c>
      <c r="L48">
        <v>0.12853351486649001</v>
      </c>
      <c r="M48">
        <v>0.31582661138799001</v>
      </c>
    </row>
    <row r="49" spans="1:13" x14ac:dyDescent="0.25">
      <c r="A49" t="s">
        <v>61</v>
      </c>
      <c r="B49">
        <v>-0.70309584963018001</v>
      </c>
      <c r="C49">
        <v>-0.68416482092291298</v>
      </c>
      <c r="D49">
        <v>-0.27363432943016402</v>
      </c>
      <c r="E49">
        <v>-0.38135947670742998</v>
      </c>
      <c r="F49">
        <v>7.25254521921305</v>
      </c>
      <c r="G49">
        <v>7.2700533623216597</v>
      </c>
      <c r="H49">
        <v>7.4573236207607998</v>
      </c>
      <c r="I49">
        <v>7.4036936965345204</v>
      </c>
      <c r="J49">
        <v>6.7342137095539696E-3</v>
      </c>
      <c r="K49">
        <v>3.6739097907048802E-2</v>
      </c>
      <c r="L49">
        <v>0.54817868464873898</v>
      </c>
      <c r="M49">
        <v>0.20596339656445301</v>
      </c>
    </row>
    <row r="50" spans="1:13" x14ac:dyDescent="0.25">
      <c r="A50" t="s">
        <v>62</v>
      </c>
      <c r="B50">
        <v>-1.60194714793591</v>
      </c>
      <c r="C50">
        <v>-1.6438213832790001</v>
      </c>
      <c r="D50">
        <v>-1.16241719636226</v>
      </c>
      <c r="E50">
        <v>-0.82508772918746898</v>
      </c>
      <c r="F50">
        <v>4.6473878664947303</v>
      </c>
      <c r="G50">
        <v>4.6468661705729497</v>
      </c>
      <c r="H50">
        <v>4.7989840245989699</v>
      </c>
      <c r="I50">
        <v>4.9015992067112402</v>
      </c>
      <c r="J50">
        <v>7.0242919413054297E-3</v>
      </c>
      <c r="K50">
        <v>3.7550432746169498E-3</v>
      </c>
      <c r="L50">
        <v>0.10528862414578501</v>
      </c>
      <c r="M50">
        <v>0.235764582787685</v>
      </c>
    </row>
    <row r="51" spans="1:13" x14ac:dyDescent="0.25">
      <c r="A51" t="s">
        <v>63</v>
      </c>
      <c r="B51">
        <v>-0.83103194088737198</v>
      </c>
      <c r="C51">
        <v>-0.47154134044309798</v>
      </c>
      <c r="D51">
        <v>-0.28006999454519399</v>
      </c>
      <c r="E51">
        <v>-0.185867101122657</v>
      </c>
      <c r="F51">
        <v>7.0069073418097796</v>
      </c>
      <c r="G51">
        <v>7.1577806050123902</v>
      </c>
      <c r="H51">
        <v>7.2540312617934504</v>
      </c>
      <c r="I51">
        <v>7.2893828925124904</v>
      </c>
      <c r="J51">
        <v>7.3236184861379403E-3</v>
      </c>
      <c r="K51">
        <v>0.26909279035398098</v>
      </c>
      <c r="L51">
        <v>0.53426357265813396</v>
      </c>
      <c r="M51">
        <v>0.70218090384374499</v>
      </c>
    </row>
    <row r="52" spans="1:13" x14ac:dyDescent="0.25">
      <c r="A52" t="s">
        <v>64</v>
      </c>
      <c r="B52">
        <v>-1.03538530768156</v>
      </c>
      <c r="C52">
        <v>-0.689698295774407</v>
      </c>
      <c r="D52">
        <v>-0.44138959491121199</v>
      </c>
      <c r="E52">
        <v>-0.56572779856163502</v>
      </c>
      <c r="F52">
        <v>8.0150335772728205</v>
      </c>
      <c r="G52">
        <v>8.1518050553004908</v>
      </c>
      <c r="H52">
        <v>8.2652296505185507</v>
      </c>
      <c r="I52">
        <v>8.2067747624040894</v>
      </c>
      <c r="J52">
        <v>8.8512441173627502E-6</v>
      </c>
      <c r="K52">
        <v>3.5661834340105503E-2</v>
      </c>
      <c r="L52">
        <v>0.12852329589444</v>
      </c>
      <c r="M52">
        <v>1.9002907081258898E-2</v>
      </c>
    </row>
    <row r="53" spans="1:13" x14ac:dyDescent="0.25">
      <c r="A53" t="s">
        <v>65</v>
      </c>
      <c r="B53">
        <v>-0.98610419003571104</v>
      </c>
      <c r="C53">
        <v>-0.56320941422061799</v>
      </c>
      <c r="D53">
        <v>-0.41464320856234399</v>
      </c>
      <c r="E53">
        <v>-0.43955276888253703</v>
      </c>
      <c r="F53">
        <v>6.3669935374561</v>
      </c>
      <c r="G53">
        <v>6.5193060204396103</v>
      </c>
      <c r="H53">
        <v>6.6078738383126598</v>
      </c>
      <c r="I53">
        <v>6.58876639073027</v>
      </c>
      <c r="J53">
        <v>6.6951889086166597E-3</v>
      </c>
      <c r="K53">
        <v>0.16986562665392099</v>
      </c>
      <c r="L53">
        <v>0.36803159162914501</v>
      </c>
      <c r="M53">
        <v>0.282571150899738</v>
      </c>
    </row>
    <row r="54" spans="1:13" x14ac:dyDescent="0.25">
      <c r="A54" t="s">
        <v>66</v>
      </c>
      <c r="B54">
        <v>-0.81143697361417499</v>
      </c>
      <c r="C54">
        <v>-0.54194059602033495</v>
      </c>
      <c r="D54">
        <v>-0.29055763792941403</v>
      </c>
      <c r="E54">
        <v>-0.34555579414093401</v>
      </c>
      <c r="F54">
        <v>6.6144335918042199</v>
      </c>
      <c r="G54">
        <v>6.7321406276996401</v>
      </c>
      <c r="H54">
        <v>6.8525267211346002</v>
      </c>
      <c r="I54">
        <v>6.8203948824275802</v>
      </c>
      <c r="J54">
        <v>6.5196584085186497E-3</v>
      </c>
      <c r="K54">
        <v>0.188050633383545</v>
      </c>
      <c r="L54">
        <v>0.52825362353923599</v>
      </c>
      <c r="M54">
        <v>0.35990696884226497</v>
      </c>
    </row>
    <row r="55" spans="1:13" x14ac:dyDescent="0.25">
      <c r="A55" t="s">
        <v>67</v>
      </c>
      <c r="B55">
        <v>-1.29045427131726</v>
      </c>
      <c r="C55">
        <v>-0.76285055946277003</v>
      </c>
      <c r="D55">
        <v>-0.64140197422493095</v>
      </c>
      <c r="E55">
        <v>-0.613187261903688</v>
      </c>
      <c r="F55">
        <v>5.59002446198458</v>
      </c>
      <c r="G55">
        <v>5.7898715751893004</v>
      </c>
      <c r="H55">
        <v>5.8393300833501396</v>
      </c>
      <c r="I55">
        <v>5.8407344206428604</v>
      </c>
      <c r="J55">
        <v>4.2289799953431897E-3</v>
      </c>
      <c r="K55">
        <v>0.11900072787183801</v>
      </c>
      <c r="L55">
        <v>0.26284254144488201</v>
      </c>
      <c r="M55">
        <v>0.275493617293399</v>
      </c>
    </row>
    <row r="56" spans="1:13" x14ac:dyDescent="0.25">
      <c r="A56" t="s">
        <v>68</v>
      </c>
      <c r="B56">
        <v>-0.84199899356978003</v>
      </c>
      <c r="C56">
        <v>-0.64555443663963197</v>
      </c>
      <c r="D56">
        <v>-0.39094342589231901</v>
      </c>
      <c r="E56">
        <v>-0.25618402607125201</v>
      </c>
      <c r="F56">
        <v>7.3370148427654698</v>
      </c>
      <c r="G56">
        <v>7.4282781666595996</v>
      </c>
      <c r="H56">
        <v>7.5439070459279796</v>
      </c>
      <c r="I56">
        <v>7.5970416884284298</v>
      </c>
      <c r="J56">
        <v>4.2574976643331699E-3</v>
      </c>
      <c r="K56">
        <v>6.5969258879418902E-2</v>
      </c>
      <c r="L56">
        <v>0.231007576654744</v>
      </c>
      <c r="M56">
        <v>0.48160302112256698</v>
      </c>
    </row>
    <row r="57" spans="1:13" x14ac:dyDescent="0.25">
      <c r="A57" t="s">
        <v>69</v>
      </c>
      <c r="B57">
        <v>-1.02439757664131</v>
      </c>
      <c r="C57">
        <v>-0.64136044951873405</v>
      </c>
      <c r="D57">
        <v>-0.64678781267951302</v>
      </c>
      <c r="E57">
        <v>-0.51565297959552303</v>
      </c>
      <c r="F57">
        <v>7.1482835731494099</v>
      </c>
      <c r="G57">
        <v>7.2877316865864499</v>
      </c>
      <c r="H57">
        <v>7.3066459249639903</v>
      </c>
      <c r="I57">
        <v>7.3514556125990902</v>
      </c>
      <c r="J57">
        <v>5.7159735087413702E-5</v>
      </c>
      <c r="K57">
        <v>5.7348007210146698E-2</v>
      </c>
      <c r="L57">
        <v>2.0722207293918399E-2</v>
      </c>
      <c r="M57">
        <v>5.3733559802656101E-2</v>
      </c>
    </row>
    <row r="58" spans="1:13" x14ac:dyDescent="0.25">
      <c r="A58" t="s">
        <v>70</v>
      </c>
      <c r="B58">
        <v>-1.09509949851022</v>
      </c>
      <c r="C58">
        <v>-0.90096041496219403</v>
      </c>
      <c r="D58">
        <v>-0.61408660003756399</v>
      </c>
      <c r="E58">
        <v>-0.61150399845439796</v>
      </c>
      <c r="F58">
        <v>6.9724248363356898</v>
      </c>
      <c r="G58">
        <v>7.0490077062850096</v>
      </c>
      <c r="H58">
        <v>7.1735622894437796</v>
      </c>
      <c r="I58">
        <v>7.1676220649413303</v>
      </c>
      <c r="J58">
        <v>1.06972593385309E-3</v>
      </c>
      <c r="K58">
        <v>3.7550432746169498E-3</v>
      </c>
      <c r="L58">
        <v>3.3519664062515699E-2</v>
      </c>
      <c r="M58">
        <v>3.0494757706405199E-2</v>
      </c>
    </row>
    <row r="59" spans="1:13" x14ac:dyDescent="0.25">
      <c r="A59" t="s">
        <v>71</v>
      </c>
      <c r="B59">
        <v>-0.97263164099517097</v>
      </c>
      <c r="C59">
        <v>-0.68064830746249005</v>
      </c>
      <c r="D59">
        <v>-0.52973664245845298</v>
      </c>
      <c r="E59">
        <v>-0.49754615376795103</v>
      </c>
      <c r="F59">
        <v>8.2181728700894503</v>
      </c>
      <c r="G59">
        <v>8.3276742369308092</v>
      </c>
      <c r="H59">
        <v>8.4035767572464195</v>
      </c>
      <c r="I59">
        <v>8.4085770896638596</v>
      </c>
      <c r="J59">
        <v>1.59773161526157E-5</v>
      </c>
      <c r="K59">
        <v>3.5710363455675298E-2</v>
      </c>
      <c r="L59">
        <v>2.5584361935103699E-2</v>
      </c>
      <c r="M59">
        <v>3.6371545150975598E-2</v>
      </c>
    </row>
    <row r="60" spans="1:13" x14ac:dyDescent="0.25">
      <c r="A60" t="s">
        <v>72</v>
      </c>
      <c r="B60">
        <v>-1.2920649299986899</v>
      </c>
      <c r="C60">
        <v>-0.86219284289180498</v>
      </c>
      <c r="D60">
        <v>-0.76801069634069397</v>
      </c>
      <c r="E60">
        <v>-0.72957580482041495</v>
      </c>
      <c r="F60">
        <v>6.7910200570962003</v>
      </c>
      <c r="G60">
        <v>6.9376886927737598</v>
      </c>
      <c r="H60">
        <v>6.9964955132003297</v>
      </c>
      <c r="I60">
        <v>7.0024379597145403</v>
      </c>
      <c r="J60">
        <v>2.2211533116732402E-6</v>
      </c>
      <c r="K60">
        <v>1.74395435972097E-2</v>
      </c>
      <c r="L60">
        <v>2.7500685836976098E-3</v>
      </c>
      <c r="M60">
        <v>8.5938384732458899E-3</v>
      </c>
    </row>
    <row r="61" spans="1:13" x14ac:dyDescent="0.25">
      <c r="A61" t="s">
        <v>73</v>
      </c>
      <c r="B61">
        <v>-0.65914881122176505</v>
      </c>
      <c r="C61">
        <v>-0.403907016010633</v>
      </c>
      <c r="D61">
        <v>-0.226874559460916</v>
      </c>
      <c r="E61">
        <v>-7.0798769905665707E-2</v>
      </c>
      <c r="F61">
        <v>7.4845880944424303</v>
      </c>
      <c r="G61">
        <v>7.6053350693183601</v>
      </c>
      <c r="H61">
        <v>7.69225075163558</v>
      </c>
      <c r="I61">
        <v>7.7609074850586799</v>
      </c>
      <c r="J61">
        <v>9.7517734084856308E-3</v>
      </c>
      <c r="K61">
        <v>0.35220149852187199</v>
      </c>
      <c r="L61">
        <v>0.58026552014383204</v>
      </c>
      <c r="M61">
        <v>0.88762901760489499</v>
      </c>
    </row>
    <row r="62" spans="1:13" x14ac:dyDescent="0.25">
      <c r="A62" t="s">
        <v>74</v>
      </c>
      <c r="B62">
        <v>-1.00976851111095</v>
      </c>
      <c r="C62">
        <v>-0.80783267952705795</v>
      </c>
      <c r="D62">
        <v>-0.46132676376578902</v>
      </c>
      <c r="E62">
        <v>-0.68312362496816503</v>
      </c>
      <c r="F62">
        <v>7.4650791494272397</v>
      </c>
      <c r="G62">
        <v>7.5382915270087603</v>
      </c>
      <c r="H62">
        <v>7.6931206890166601</v>
      </c>
      <c r="I62">
        <v>7.59810223445165</v>
      </c>
      <c r="J62">
        <v>6.2080380538566296E-4</v>
      </c>
      <c r="K62">
        <v>7.9481778360253504E-3</v>
      </c>
      <c r="L62">
        <v>0.10114142949796801</v>
      </c>
      <c r="M62">
        <v>3.7310149553068301E-3</v>
      </c>
    </row>
    <row r="63" spans="1:13" x14ac:dyDescent="0.25">
      <c r="A63" t="s">
        <v>75</v>
      </c>
      <c r="B63">
        <v>-0.93549598124140299</v>
      </c>
      <c r="C63">
        <v>-0.46224807735225498</v>
      </c>
      <c r="D63">
        <v>-0.28274283348724799</v>
      </c>
      <c r="E63">
        <v>-0.26014869620739201</v>
      </c>
      <c r="F63">
        <v>6.3242100053606496</v>
      </c>
      <c r="G63">
        <v>6.51590358061254</v>
      </c>
      <c r="H63">
        <v>6.6055955584886004</v>
      </c>
      <c r="I63">
        <v>6.6085474317781197</v>
      </c>
      <c r="J63">
        <v>8.2129119320917907E-3</v>
      </c>
      <c r="K63">
        <v>0.29388610745687099</v>
      </c>
      <c r="L63">
        <v>0.59512184758170505</v>
      </c>
      <c r="M63">
        <v>0.587084499456759</v>
      </c>
    </row>
    <row r="64" spans="1:13" x14ac:dyDescent="0.25">
      <c r="A64" t="s">
        <v>76</v>
      </c>
      <c r="B64">
        <v>-0.74124375926469999</v>
      </c>
      <c r="C64">
        <v>-0.42785373669495902</v>
      </c>
      <c r="D64">
        <v>-0.25621880715657702</v>
      </c>
      <c r="E64">
        <v>-0.122718959147836</v>
      </c>
      <c r="F64">
        <v>7.3475245772941697</v>
      </c>
      <c r="G64">
        <v>7.4490453581555904</v>
      </c>
      <c r="H64">
        <v>7.5537926086277096</v>
      </c>
      <c r="I64">
        <v>7.6070740030174102</v>
      </c>
      <c r="J64">
        <v>7.0242919413054297E-3</v>
      </c>
      <c r="K64">
        <v>0.30945684741139201</v>
      </c>
      <c r="L64">
        <v>0.57933084502262699</v>
      </c>
      <c r="M64">
        <v>0.80796408790191998</v>
      </c>
    </row>
    <row r="65" spans="1:13" x14ac:dyDescent="0.25">
      <c r="A65" t="s">
        <v>77</v>
      </c>
      <c r="B65">
        <v>-0.75112120483941802</v>
      </c>
      <c r="C65">
        <v>-0.611626583168977</v>
      </c>
      <c r="D65">
        <v>-0.16142551820912199</v>
      </c>
      <c r="E65">
        <v>-0.188163297870763</v>
      </c>
      <c r="F65">
        <v>7.5553404076988899</v>
      </c>
      <c r="G65">
        <v>7.6174317808246403</v>
      </c>
      <c r="H65">
        <v>7.8277652655383099</v>
      </c>
      <c r="I65">
        <v>7.8067556594387799</v>
      </c>
      <c r="J65">
        <v>2.1146748220561202E-3</v>
      </c>
      <c r="K65">
        <v>7.2074051857262803E-2</v>
      </c>
      <c r="L65">
        <v>0.72381267074266298</v>
      </c>
      <c r="M65">
        <v>0.61921299640072203</v>
      </c>
    </row>
    <row r="66" spans="1:13" x14ac:dyDescent="0.25">
      <c r="A66" t="s">
        <v>78</v>
      </c>
      <c r="B66">
        <v>-1.1097545591842</v>
      </c>
      <c r="C66">
        <v>-0.99870274746949494</v>
      </c>
      <c r="D66">
        <v>-0.67335921965712298</v>
      </c>
      <c r="E66">
        <v>-0.66111120707767601</v>
      </c>
      <c r="F66">
        <v>6.2169371623042604</v>
      </c>
      <c r="G66">
        <v>6.2597019849420397</v>
      </c>
      <c r="H66">
        <v>6.3871848940438101</v>
      </c>
      <c r="I66">
        <v>6.3851644542423802</v>
      </c>
      <c r="J66">
        <v>1.86648726623689E-3</v>
      </c>
      <c r="K66">
        <v>1.27442366189164E-3</v>
      </c>
      <c r="L66">
        <v>0.11140569558009999</v>
      </c>
      <c r="M66">
        <v>0.11935476737235</v>
      </c>
    </row>
    <row r="67" spans="1:13" x14ac:dyDescent="0.25">
      <c r="A67" t="s">
        <v>79</v>
      </c>
      <c r="B67">
        <v>-1.20700160979668</v>
      </c>
      <c r="C67">
        <v>-0.67862810819411701</v>
      </c>
      <c r="D67">
        <v>-0.80215766607592498</v>
      </c>
      <c r="E67">
        <v>-0.68907548745272396</v>
      </c>
      <c r="F67">
        <v>5.3902231174497404</v>
      </c>
      <c r="G67">
        <v>5.5726488097831997</v>
      </c>
      <c r="H67">
        <v>5.5398354249803798</v>
      </c>
      <c r="I67">
        <v>5.5730807714549897</v>
      </c>
      <c r="J67">
        <v>6.7342137095539696E-3</v>
      </c>
      <c r="K67">
        <v>0.15798498908141201</v>
      </c>
      <c r="L67">
        <v>0.182824141876445</v>
      </c>
      <c r="M67">
        <v>0.172140048321509</v>
      </c>
    </row>
    <row r="68" spans="1:13" x14ac:dyDescent="0.25">
      <c r="A68" t="s">
        <v>80</v>
      </c>
      <c r="B68">
        <v>-3.1740215797048701</v>
      </c>
      <c r="C68">
        <v>-2.06045440674762</v>
      </c>
      <c r="D68">
        <v>-1.6278621406207201</v>
      </c>
      <c r="E68">
        <v>-2.9800915095055802</v>
      </c>
      <c r="F68">
        <v>3.0318641257280801</v>
      </c>
      <c r="G68">
        <v>3.2221819392492201</v>
      </c>
      <c r="H68">
        <v>3.3267878708077299</v>
      </c>
      <c r="I68">
        <v>3.0846570030584402</v>
      </c>
      <c r="J68">
        <v>1.3412260507822201E-3</v>
      </c>
      <c r="K68">
        <v>9.1297414303624605E-2</v>
      </c>
      <c r="L68">
        <v>0.26915453691866198</v>
      </c>
      <c r="M68">
        <v>7.6008808546783003E-3</v>
      </c>
    </row>
    <row r="69" spans="1:13" x14ac:dyDescent="0.25">
      <c r="A69" t="s">
        <v>81</v>
      </c>
      <c r="B69">
        <v>-0.82864596071674501</v>
      </c>
      <c r="C69">
        <v>-0.48525551976540898</v>
      </c>
      <c r="D69">
        <v>-0.34948780950487801</v>
      </c>
      <c r="E69">
        <v>-0.37402126935822499</v>
      </c>
      <c r="F69">
        <v>7.1121585497450601</v>
      </c>
      <c r="G69">
        <v>7.2887754971191203</v>
      </c>
      <c r="H69">
        <v>7.3466974304675396</v>
      </c>
      <c r="I69">
        <v>7.33094293413098</v>
      </c>
      <c r="J69">
        <v>3.0697756018931701E-3</v>
      </c>
      <c r="K69">
        <v>0.25932356475625901</v>
      </c>
      <c r="L69">
        <v>0.32562612726296403</v>
      </c>
      <c r="M69">
        <v>0.235415859202183</v>
      </c>
    </row>
    <row r="70" spans="1:13" x14ac:dyDescent="0.25">
      <c r="A70" t="s">
        <v>82</v>
      </c>
      <c r="B70">
        <v>-0.73407255077755196</v>
      </c>
      <c r="C70">
        <v>-0.62464742815210195</v>
      </c>
      <c r="D70">
        <v>-0.53764054655587201</v>
      </c>
      <c r="E70">
        <v>-0.43876576337353601</v>
      </c>
      <c r="F70">
        <v>6.9521172996379201</v>
      </c>
      <c r="G70">
        <v>6.9921506728515901</v>
      </c>
      <c r="H70">
        <v>7.0491937779723797</v>
      </c>
      <c r="I70">
        <v>7.0809047185719702</v>
      </c>
      <c r="J70">
        <v>9.5735504972173698E-3</v>
      </c>
      <c r="K70">
        <v>7.1751874255779002E-2</v>
      </c>
      <c r="L70">
        <v>0.111543479877837</v>
      </c>
      <c r="M70">
        <v>0.15633653141667</v>
      </c>
    </row>
    <row r="71" spans="1:13" x14ac:dyDescent="0.25">
      <c r="A71" t="s">
        <v>83</v>
      </c>
      <c r="B71">
        <v>-0.84024395768353599</v>
      </c>
      <c r="C71">
        <v>-0.54629168435490605</v>
      </c>
      <c r="D71">
        <v>-0.24435071848821099</v>
      </c>
      <c r="E71">
        <v>-0.21967152050713001</v>
      </c>
      <c r="F71">
        <v>7.02026856796238</v>
      </c>
      <c r="G71">
        <v>7.1390003846119301</v>
      </c>
      <c r="H71">
        <v>7.2799488117024396</v>
      </c>
      <c r="I71">
        <v>7.2823336834166099</v>
      </c>
      <c r="J71">
        <v>4.4801970552641101E-3</v>
      </c>
      <c r="K71">
        <v>0.18690715642859501</v>
      </c>
      <c r="L71">
        <v>0.64308271935176997</v>
      </c>
      <c r="M71">
        <v>0.64157579001000598</v>
      </c>
    </row>
    <row r="72" spans="1:13" x14ac:dyDescent="0.25">
      <c r="A72" t="s">
        <v>84</v>
      </c>
      <c r="B72">
        <v>-0.71571603805714801</v>
      </c>
      <c r="C72">
        <v>-0.374299077812633</v>
      </c>
      <c r="D72">
        <v>-0.33789114007480597</v>
      </c>
      <c r="E72">
        <v>-0.27842632720049798</v>
      </c>
      <c r="F72">
        <v>7.5346609504923503</v>
      </c>
      <c r="G72">
        <v>7.6759461606141199</v>
      </c>
      <c r="H72">
        <v>7.7083306635958602</v>
      </c>
      <c r="I72">
        <v>7.7273584114667297</v>
      </c>
      <c r="J72">
        <v>9.7953836510197897E-3</v>
      </c>
      <c r="K72">
        <v>0.42322082590979199</v>
      </c>
      <c r="L72">
        <v>0.37436679003856499</v>
      </c>
      <c r="M72">
        <v>0.44687629230688702</v>
      </c>
    </row>
    <row r="73" spans="1:13" x14ac:dyDescent="0.25">
      <c r="A73" t="s">
        <v>85</v>
      </c>
      <c r="B73">
        <v>-0.87719134904177498</v>
      </c>
      <c r="C73">
        <v>-0.80285046496275103</v>
      </c>
      <c r="D73">
        <v>-0.57895239263420395</v>
      </c>
      <c r="E73">
        <v>-0.50445915058298396</v>
      </c>
      <c r="F73">
        <v>7.0184644484340097</v>
      </c>
      <c r="G73">
        <v>7.0357088277374302</v>
      </c>
      <c r="H73">
        <v>7.1469990819768698</v>
      </c>
      <c r="I73">
        <v>7.1703018555607301</v>
      </c>
      <c r="J73">
        <v>4.2297904687646701E-3</v>
      </c>
      <c r="K73">
        <v>2.926012811262E-2</v>
      </c>
      <c r="L73">
        <v>0.10310529587601699</v>
      </c>
      <c r="M73">
        <v>0.15163864674654301</v>
      </c>
    </row>
    <row r="74" spans="1:13" x14ac:dyDescent="0.25">
      <c r="A74" t="s">
        <v>86</v>
      </c>
      <c r="B74">
        <v>-1.26755993838898</v>
      </c>
      <c r="C74">
        <v>-1.04497716352887</v>
      </c>
      <c r="D74">
        <v>-0.66940577048579197</v>
      </c>
      <c r="E74">
        <v>-1.01586631855457</v>
      </c>
      <c r="F74">
        <v>6.4386386021411903</v>
      </c>
      <c r="G74">
        <v>6.5222858729819899</v>
      </c>
      <c r="H74">
        <v>6.67202527183691</v>
      </c>
      <c r="I74">
        <v>6.5380002495035301</v>
      </c>
      <c r="J74">
        <v>8.9718970359199606E-5</v>
      </c>
      <c r="K74">
        <v>6.99100472041128E-4</v>
      </c>
      <c r="L74">
        <v>4.4160773170869E-2</v>
      </c>
      <c r="M74">
        <v>9.0945610705430802E-4</v>
      </c>
    </row>
    <row r="75" spans="1:13" x14ac:dyDescent="0.25">
      <c r="A75" t="s">
        <v>87</v>
      </c>
      <c r="B75">
        <v>-1.2833378505353901</v>
      </c>
      <c r="C75">
        <v>-1.1416790047054599</v>
      </c>
      <c r="D75">
        <v>-0.89165894436902005</v>
      </c>
      <c r="E75">
        <v>-0.88919767011804796</v>
      </c>
      <c r="F75">
        <v>7.1812569337277301</v>
      </c>
      <c r="G75">
        <v>7.22827323921529</v>
      </c>
      <c r="H75">
        <v>7.3270023510081996</v>
      </c>
      <c r="I75">
        <v>7.3212636065144201</v>
      </c>
      <c r="J75">
        <v>5.17139336204281E-8</v>
      </c>
      <c r="K75">
        <v>3.5323678077157297E-5</v>
      </c>
      <c r="L75">
        <v>1.3442350513583699E-4</v>
      </c>
      <c r="M75">
        <v>1.20753277220045E-4</v>
      </c>
    </row>
    <row r="76" spans="1:13" x14ac:dyDescent="0.25">
      <c r="A76" t="s">
        <v>88</v>
      </c>
      <c r="B76">
        <v>-1.4695693580996201</v>
      </c>
      <c r="C76">
        <v>-1.1956901630547101</v>
      </c>
      <c r="D76">
        <v>-1.26130389275662</v>
      </c>
      <c r="E76">
        <v>-1.10964265784204</v>
      </c>
      <c r="F76">
        <v>5.6568993677793697</v>
      </c>
      <c r="G76">
        <v>5.7191459745964703</v>
      </c>
      <c r="H76">
        <v>5.7250548973716402</v>
      </c>
      <c r="I76">
        <v>5.7635287384451699</v>
      </c>
      <c r="J76">
        <v>8.5998038640354402E-4</v>
      </c>
      <c r="K76">
        <v>8.8572992542959703E-4</v>
      </c>
      <c r="L76">
        <v>4.8004141455835602E-4</v>
      </c>
      <c r="M76">
        <v>6.5741108633473599E-3</v>
      </c>
    </row>
    <row r="77" spans="1:13" x14ac:dyDescent="0.25">
      <c r="A77" t="s">
        <v>89</v>
      </c>
      <c r="B77">
        <v>-0.86362327324224897</v>
      </c>
      <c r="C77">
        <v>-0.60303042141813701</v>
      </c>
      <c r="D77">
        <v>-0.53204655567375803</v>
      </c>
      <c r="E77">
        <v>-0.38350572208174299</v>
      </c>
      <c r="F77">
        <v>6.7110291783383396</v>
      </c>
      <c r="G77">
        <v>6.8090441574049398</v>
      </c>
      <c r="H77">
        <v>6.8576705556820299</v>
      </c>
      <c r="I77">
        <v>6.9114604096483996</v>
      </c>
      <c r="J77">
        <v>2.8876141764724102E-3</v>
      </c>
      <c r="K77">
        <v>8.7774907181013495E-2</v>
      </c>
      <c r="L77">
        <v>0.10731865392595399</v>
      </c>
      <c r="M77">
        <v>0.26406491343558502</v>
      </c>
    </row>
    <row r="78" spans="1:13" x14ac:dyDescent="0.25">
      <c r="A78" t="s">
        <v>90</v>
      </c>
      <c r="B78">
        <v>-0.67048005563731805</v>
      </c>
      <c r="C78">
        <v>-0.46546577772863101</v>
      </c>
      <c r="D78">
        <v>-0.36990625753560202</v>
      </c>
      <c r="E78">
        <v>-0.29328829820310098</v>
      </c>
      <c r="F78">
        <v>7.78669689558666</v>
      </c>
      <c r="G78">
        <v>7.8888380735727797</v>
      </c>
      <c r="H78">
        <v>7.9389723783969401</v>
      </c>
      <c r="I78">
        <v>7.9656160582049802</v>
      </c>
      <c r="J78">
        <v>7.09606088296417E-3</v>
      </c>
      <c r="K78">
        <v>0.24474163597360099</v>
      </c>
      <c r="L78">
        <v>0.28111869871773598</v>
      </c>
      <c r="M78">
        <v>0.33717261317387098</v>
      </c>
    </row>
    <row r="79" spans="1:13" x14ac:dyDescent="0.25">
      <c r="A79" t="s">
        <v>91</v>
      </c>
      <c r="B79">
        <v>-0.644985540488069</v>
      </c>
      <c r="C79">
        <v>-0.44789004398375198</v>
      </c>
      <c r="D79">
        <v>-0.25895788319051399</v>
      </c>
      <c r="E79">
        <v>-0.25447113073627797</v>
      </c>
      <c r="F79">
        <v>8.6870752379696601</v>
      </c>
      <c r="G79">
        <v>8.7613915795328605</v>
      </c>
      <c r="H79">
        <v>8.8677722210139294</v>
      </c>
      <c r="I79">
        <v>8.8612255817167593</v>
      </c>
      <c r="J79">
        <v>5.0463967135409502E-3</v>
      </c>
      <c r="K79">
        <v>0.25064500074542401</v>
      </c>
      <c r="L79">
        <v>0.42562972046443898</v>
      </c>
      <c r="M79">
        <v>0.35523980924534898</v>
      </c>
    </row>
    <row r="80" spans="1:13" x14ac:dyDescent="0.25">
      <c r="A80" t="s">
        <v>92</v>
      </c>
      <c r="B80">
        <v>-0.93882997044967798</v>
      </c>
      <c r="C80">
        <v>-0.66064554045833002</v>
      </c>
      <c r="D80">
        <v>-0.304865273615883</v>
      </c>
      <c r="E80">
        <v>-0.475328350945323</v>
      </c>
      <c r="F80">
        <v>7.50869351651904</v>
      </c>
      <c r="G80">
        <v>7.6091352019557199</v>
      </c>
      <c r="H80">
        <v>7.7795503602089804</v>
      </c>
      <c r="I80">
        <v>7.6980119289761699</v>
      </c>
      <c r="J80">
        <v>5.36073666001368E-5</v>
      </c>
      <c r="K80">
        <v>4.4303104026169E-2</v>
      </c>
      <c r="L80">
        <v>0.39722676366714899</v>
      </c>
      <c r="M80">
        <v>6.6006317644490095E-2</v>
      </c>
    </row>
    <row r="81" spans="1:13" x14ac:dyDescent="0.25">
      <c r="A81" t="s">
        <v>93</v>
      </c>
      <c r="B81">
        <v>-0.79200938060474302</v>
      </c>
      <c r="C81">
        <v>-0.49896204577723402</v>
      </c>
      <c r="D81">
        <v>-0.51503795119992402</v>
      </c>
      <c r="E81">
        <v>-0.23185387859732101</v>
      </c>
      <c r="F81">
        <v>6.7436336419614102</v>
      </c>
      <c r="G81">
        <v>6.8633278297211699</v>
      </c>
      <c r="H81">
        <v>6.8734362418278501</v>
      </c>
      <c r="I81">
        <v>6.9881839593741404</v>
      </c>
      <c r="J81">
        <v>9.1408197416813705E-3</v>
      </c>
      <c r="K81">
        <v>0.235593053193764</v>
      </c>
      <c r="L81">
        <v>0.12878078266981499</v>
      </c>
      <c r="M81">
        <v>0.613391806990078</v>
      </c>
    </row>
    <row r="82" spans="1:13" x14ac:dyDescent="0.25">
      <c r="A82" t="s">
        <v>94</v>
      </c>
      <c r="B82">
        <v>-0.67376360717405503</v>
      </c>
      <c r="C82">
        <v>-0.39652403710489398</v>
      </c>
      <c r="D82">
        <v>-0.23304623839833299</v>
      </c>
      <c r="E82">
        <v>-0.113602145283972</v>
      </c>
      <c r="F82">
        <v>7.5336277792997501</v>
      </c>
      <c r="G82">
        <v>7.6660708216236397</v>
      </c>
      <c r="H82">
        <v>7.7478782852865198</v>
      </c>
      <c r="I82">
        <v>7.7970661938864003</v>
      </c>
      <c r="J82">
        <v>7.3421643207340296E-3</v>
      </c>
      <c r="K82">
        <v>0.34860597901602802</v>
      </c>
      <c r="L82">
        <v>0.57073119605596401</v>
      </c>
      <c r="M82">
        <v>0.79880918473241502</v>
      </c>
    </row>
    <row r="83" spans="1:13" x14ac:dyDescent="0.25">
      <c r="A83" t="s">
        <v>95</v>
      </c>
      <c r="B83">
        <v>-1.0621517615242899</v>
      </c>
      <c r="C83">
        <v>-0.95042311140976199</v>
      </c>
      <c r="D83">
        <v>-0.66042591065884304</v>
      </c>
      <c r="E83">
        <v>-0.52745176543873495</v>
      </c>
      <c r="F83">
        <v>6.6806616262567902</v>
      </c>
      <c r="G83">
        <v>6.72035366883346</v>
      </c>
      <c r="H83">
        <v>6.8412962737114098</v>
      </c>
      <c r="I83">
        <v>6.8867775363325503</v>
      </c>
      <c r="J83">
        <v>6.95079633157484E-3</v>
      </c>
      <c r="K83">
        <v>5.2603989704395702E-3</v>
      </c>
      <c r="L83">
        <v>0.10254776248573499</v>
      </c>
      <c r="M83">
        <v>0.176060361597665</v>
      </c>
    </row>
    <row r="84" spans="1:13" x14ac:dyDescent="0.25">
      <c r="A84" t="s">
        <v>96</v>
      </c>
      <c r="B84">
        <v>3.4781371768779699</v>
      </c>
      <c r="C84">
        <v>2.5627891226475099</v>
      </c>
      <c r="D84">
        <v>2.8908525119336201</v>
      </c>
      <c r="E84">
        <v>3.1172219750249002</v>
      </c>
      <c r="F84">
        <v>3.20740854370493</v>
      </c>
      <c r="G84">
        <v>2.5258732539544599</v>
      </c>
      <c r="H84">
        <v>2.8069339585147399</v>
      </c>
      <c r="I84">
        <v>2.98447658661728</v>
      </c>
      <c r="J84">
        <v>3.3410105836926402E-4</v>
      </c>
      <c r="K84">
        <v>7.1751874255779002E-2</v>
      </c>
      <c r="L84">
        <v>2.54417596723862E-2</v>
      </c>
      <c r="M84">
        <v>7.8290086666202002E-3</v>
      </c>
    </row>
    <row r="85" spans="1:13" x14ac:dyDescent="0.25">
      <c r="A85" t="s">
        <v>97</v>
      </c>
      <c r="B85">
        <v>-1.2458137266484799</v>
      </c>
      <c r="C85">
        <v>-1.1805087155476299</v>
      </c>
      <c r="D85">
        <v>-0.74831037848522897</v>
      </c>
      <c r="E85">
        <v>2.14269357133282E-2</v>
      </c>
      <c r="F85">
        <v>5.7108920189488597</v>
      </c>
      <c r="G85">
        <v>5.7308466519241197</v>
      </c>
      <c r="H85">
        <v>5.8909578120228598</v>
      </c>
      <c r="I85">
        <v>6.2176943912695997</v>
      </c>
      <c r="J85">
        <v>1.74037325809653E-3</v>
      </c>
      <c r="K85">
        <v>1.27691610175993E-3</v>
      </c>
      <c r="L85">
        <v>0.11228492816596999</v>
      </c>
      <c r="M85">
        <v>0.98298298207643597</v>
      </c>
    </row>
    <row r="86" spans="1:13" x14ac:dyDescent="0.25">
      <c r="A86" t="s">
        <v>98</v>
      </c>
      <c r="B86">
        <v>-1.01934066312884</v>
      </c>
      <c r="C86">
        <v>-0.67860867946502501</v>
      </c>
      <c r="D86">
        <v>-0.56694709681811395</v>
      </c>
      <c r="E86">
        <v>-0.67016806488654102</v>
      </c>
      <c r="F86">
        <v>7.0272309447510599</v>
      </c>
      <c r="G86">
        <v>7.1542513313786902</v>
      </c>
      <c r="H86">
        <v>7.2104563437892102</v>
      </c>
      <c r="I86">
        <v>7.16100569297567</v>
      </c>
      <c r="J86">
        <v>6.1719222126776699E-5</v>
      </c>
      <c r="K86">
        <v>4.5221143297827802E-2</v>
      </c>
      <c r="L86">
        <v>4.7060186634614698E-2</v>
      </c>
      <c r="M86">
        <v>1.0745306766018099E-2</v>
      </c>
    </row>
    <row r="87" spans="1:13" x14ac:dyDescent="0.25">
      <c r="A87" t="s">
        <v>99</v>
      </c>
      <c r="B87">
        <v>-0.96210811040988897</v>
      </c>
      <c r="C87">
        <v>-0.756478182091468</v>
      </c>
      <c r="D87">
        <v>-0.41676332093993801</v>
      </c>
      <c r="E87">
        <v>-0.58123843216323401</v>
      </c>
      <c r="F87">
        <v>6.0807463884047204</v>
      </c>
      <c r="G87">
        <v>6.1498196777671899</v>
      </c>
      <c r="H87">
        <v>6.3045101764201998</v>
      </c>
      <c r="I87">
        <v>6.2277702010280303</v>
      </c>
      <c r="J87">
        <v>9.9727193583785401E-3</v>
      </c>
      <c r="K87">
        <v>3.6028095488832901E-2</v>
      </c>
      <c r="L87">
        <v>0.389312860590938</v>
      </c>
      <c r="M87">
        <v>0.188563105310044</v>
      </c>
    </row>
    <row r="88" spans="1:13" x14ac:dyDescent="0.25">
      <c r="A88" t="s">
        <v>100</v>
      </c>
      <c r="B88">
        <v>-1.8279066339230501</v>
      </c>
      <c r="C88">
        <v>-1.39582159345282</v>
      </c>
      <c r="D88">
        <v>-0.85270671722702895</v>
      </c>
      <c r="E88">
        <v>-0.85212003233570799</v>
      </c>
      <c r="F88">
        <v>6.8559625253698204</v>
      </c>
      <c r="G88">
        <v>6.9611888565851796</v>
      </c>
      <c r="H88">
        <v>7.1521764306086499</v>
      </c>
      <c r="I88">
        <v>7.1441031584639001</v>
      </c>
      <c r="J88">
        <v>8.34375103129507E-11</v>
      </c>
      <c r="K88">
        <v>7.1861884167556299E-6</v>
      </c>
      <c r="L88">
        <v>7.6428500984710903E-3</v>
      </c>
      <c r="M88">
        <v>4.13884547232441E-3</v>
      </c>
    </row>
    <row r="89" spans="1:13" x14ac:dyDescent="0.25">
      <c r="A89" t="s">
        <v>101</v>
      </c>
      <c r="B89">
        <v>-2.0682339360418198</v>
      </c>
      <c r="C89">
        <v>-1.5914536774024399</v>
      </c>
      <c r="D89">
        <v>-1.4739799292293301</v>
      </c>
      <c r="E89">
        <v>-1.5952571080489499</v>
      </c>
      <c r="F89">
        <v>3.9863870812170701</v>
      </c>
      <c r="G89">
        <v>4.0835378149690502</v>
      </c>
      <c r="H89">
        <v>4.1486308089398403</v>
      </c>
      <c r="I89">
        <v>4.1053578813778202</v>
      </c>
      <c r="J89">
        <v>6.6951889086166597E-3</v>
      </c>
      <c r="K89">
        <v>3.3931753626269698E-2</v>
      </c>
      <c r="L89">
        <v>7.9333333349555502E-2</v>
      </c>
      <c r="M89">
        <v>5.2013053497090601E-2</v>
      </c>
    </row>
    <row r="90" spans="1:13" x14ac:dyDescent="0.25">
      <c r="A90" t="s">
        <v>102</v>
      </c>
      <c r="B90">
        <v>-0.88820001704622598</v>
      </c>
      <c r="C90">
        <v>-0.69801389095352495</v>
      </c>
      <c r="D90">
        <v>-0.45902172320197498</v>
      </c>
      <c r="E90">
        <v>-0.48760377741202998</v>
      </c>
      <c r="F90">
        <v>7.2000202359101397</v>
      </c>
      <c r="G90">
        <v>7.2769937024164202</v>
      </c>
      <c r="H90">
        <v>7.3885513135473904</v>
      </c>
      <c r="I90">
        <v>7.3687372895437599</v>
      </c>
      <c r="J90">
        <v>6.2191431398974197E-4</v>
      </c>
      <c r="K90">
        <v>3.4054040456541999E-2</v>
      </c>
      <c r="L90">
        <v>0.12464731380873301</v>
      </c>
      <c r="M90">
        <v>8.1924362394019207E-2</v>
      </c>
    </row>
    <row r="91" spans="1:13" x14ac:dyDescent="0.25">
      <c r="A91" t="s">
        <v>103</v>
      </c>
      <c r="B91">
        <v>-1.1605631892691</v>
      </c>
      <c r="C91">
        <v>-1.0511167553770699</v>
      </c>
      <c r="D91">
        <v>-0.532890926086522</v>
      </c>
      <c r="E91">
        <v>-0.70833119480519502</v>
      </c>
      <c r="F91">
        <v>6.2951266321091</v>
      </c>
      <c r="G91">
        <v>6.3353096612809203</v>
      </c>
      <c r="H91">
        <v>6.5389220840358897</v>
      </c>
      <c r="I91">
        <v>6.4627246090628701</v>
      </c>
      <c r="J91">
        <v>8.9560105602523804E-4</v>
      </c>
      <c r="K91">
        <v>8.0263563157027503E-4</v>
      </c>
      <c r="L91">
        <v>0.17238754221038499</v>
      </c>
      <c r="M91">
        <v>4.2964246454514798E-2</v>
      </c>
    </row>
    <row r="92" spans="1:13" x14ac:dyDescent="0.25">
      <c r="A92" t="s">
        <v>104</v>
      </c>
      <c r="B92">
        <v>-0.90702976025049897</v>
      </c>
      <c r="C92">
        <v>-0.501779378041183</v>
      </c>
      <c r="D92">
        <v>-0.55916743046118</v>
      </c>
      <c r="E92">
        <v>-0.43385056148993201</v>
      </c>
      <c r="F92">
        <v>6.4709240722725996</v>
      </c>
      <c r="G92">
        <v>6.6335001860361498</v>
      </c>
      <c r="H92">
        <v>6.6255503430842397</v>
      </c>
      <c r="I92">
        <v>6.6709363617162403</v>
      </c>
      <c r="J92">
        <v>3.4152416059921998E-3</v>
      </c>
      <c r="K92">
        <v>0.212812294437142</v>
      </c>
      <c r="L92">
        <v>0.10874503923965401</v>
      </c>
      <c r="M92">
        <v>0.236116905707865</v>
      </c>
    </row>
    <row r="93" spans="1:13" x14ac:dyDescent="0.25">
      <c r="A93" t="s">
        <v>105</v>
      </c>
      <c r="B93">
        <v>-0.73376058934795296</v>
      </c>
      <c r="C93">
        <v>-0.53073159054413899</v>
      </c>
      <c r="D93">
        <v>-0.40396507473954602</v>
      </c>
      <c r="E93">
        <v>-0.52969368546877704</v>
      </c>
      <c r="F93">
        <v>7.7735788755489796</v>
      </c>
      <c r="G93">
        <v>7.8583199613768704</v>
      </c>
      <c r="H93">
        <v>7.9281112175792101</v>
      </c>
      <c r="I93">
        <v>7.8666818712513802</v>
      </c>
      <c r="J93">
        <v>8.7273591963135007E-3</v>
      </c>
      <c r="K93">
        <v>0.14216696927545899</v>
      </c>
      <c r="L93">
        <v>0.21126483519650299</v>
      </c>
      <c r="M93">
        <v>2.81432018310185E-2</v>
      </c>
    </row>
    <row r="94" spans="1:13" x14ac:dyDescent="0.25">
      <c r="A94" t="s">
        <v>106</v>
      </c>
      <c r="B94">
        <v>-1.1794011080806199</v>
      </c>
      <c r="C94">
        <v>-1.0386830924839101</v>
      </c>
      <c r="D94">
        <v>-0.70597100083112996</v>
      </c>
      <c r="E94">
        <v>-0.77279927682696403</v>
      </c>
      <c r="F94">
        <v>7.3392381654994798</v>
      </c>
      <c r="G94">
        <v>7.3886453696753902</v>
      </c>
      <c r="H94">
        <v>7.5194260264141199</v>
      </c>
      <c r="I94">
        <v>7.4876604709367101</v>
      </c>
      <c r="J94">
        <v>6.9199675223141903E-6</v>
      </c>
      <c r="K94">
        <v>2.34638221966853E-4</v>
      </c>
      <c r="L94">
        <v>2.6239687308941499E-3</v>
      </c>
      <c r="M94">
        <v>2.2020955810303998E-3</v>
      </c>
    </row>
    <row r="95" spans="1:13" x14ac:dyDescent="0.25">
      <c r="A95" t="s">
        <v>107</v>
      </c>
      <c r="B95">
        <v>-1.6391882589000299</v>
      </c>
      <c r="C95">
        <v>-1.2405904866514399</v>
      </c>
      <c r="D95">
        <v>-1.1045995558353601</v>
      </c>
      <c r="E95">
        <v>-1.1697327500232699</v>
      </c>
      <c r="F95">
        <v>6.6485901319587501</v>
      </c>
      <c r="G95">
        <v>6.7582337845409004</v>
      </c>
      <c r="H95">
        <v>6.8164038428283202</v>
      </c>
      <c r="I95">
        <v>6.7894820383203696</v>
      </c>
      <c r="J95">
        <v>1.14956605693932E-7</v>
      </c>
      <c r="K95">
        <v>3.9751216717680801E-5</v>
      </c>
      <c r="L95">
        <v>4.2146745252558203E-6</v>
      </c>
      <c r="M95">
        <v>2.6246202039578601E-4</v>
      </c>
    </row>
    <row r="96" spans="1:13" x14ac:dyDescent="0.25">
      <c r="A96" t="s">
        <v>108</v>
      </c>
      <c r="B96">
        <v>-1.1263310986261399</v>
      </c>
      <c r="C96">
        <v>-0.90878039937007704</v>
      </c>
      <c r="D96">
        <v>-0.62585715086893301</v>
      </c>
      <c r="E96">
        <v>-0.80120111647913395</v>
      </c>
      <c r="F96">
        <v>7.9206946893460799</v>
      </c>
      <c r="G96">
        <v>7.9949829190754196</v>
      </c>
      <c r="H96">
        <v>8.1164086139959295</v>
      </c>
      <c r="I96">
        <v>8.0422247640522695</v>
      </c>
      <c r="J96">
        <v>5.2865439993472698E-4</v>
      </c>
      <c r="K96">
        <v>1.8736170557584299E-3</v>
      </c>
      <c r="L96">
        <v>1.2992488123576E-2</v>
      </c>
      <c r="M96">
        <v>6.3803495959352096E-4</v>
      </c>
    </row>
    <row r="97" spans="1:13" x14ac:dyDescent="0.25">
      <c r="A97" t="s">
        <v>109</v>
      </c>
      <c r="B97">
        <v>-1.0496313853305099</v>
      </c>
      <c r="C97">
        <v>-0.99764119801332896</v>
      </c>
      <c r="D97">
        <v>-0.55232893322041399</v>
      </c>
      <c r="E97">
        <v>-0.91314218830995897</v>
      </c>
      <c r="F97">
        <v>7.8252939561486698</v>
      </c>
      <c r="G97">
        <v>7.8367244391139099</v>
      </c>
      <c r="H97">
        <v>8.0205887819563806</v>
      </c>
      <c r="I97">
        <v>7.8772304144620602</v>
      </c>
      <c r="J97">
        <v>3.8475185744672403E-5</v>
      </c>
      <c r="K97">
        <v>4.9260144946357005E-4</v>
      </c>
      <c r="L97">
        <v>3.2576776509201398E-2</v>
      </c>
      <c r="M97">
        <v>4.2453542749268603E-4</v>
      </c>
    </row>
    <row r="98" spans="1:13" x14ac:dyDescent="0.25">
      <c r="A98" t="s">
        <v>110</v>
      </c>
      <c r="B98">
        <v>-0.81287972114359996</v>
      </c>
      <c r="C98">
        <v>-0.672325203401269</v>
      </c>
      <c r="D98">
        <v>-0.36446433253946797</v>
      </c>
      <c r="E98">
        <v>-0.45260773820503097</v>
      </c>
      <c r="F98">
        <v>8.0889094923690408</v>
      </c>
      <c r="G98">
        <v>8.1384645273737295</v>
      </c>
      <c r="H98">
        <v>8.2845763681416695</v>
      </c>
      <c r="I98">
        <v>8.2383193745383707</v>
      </c>
      <c r="J98">
        <v>2.32102734986008E-3</v>
      </c>
      <c r="K98">
        <v>3.16441391495772E-2</v>
      </c>
      <c r="L98">
        <v>0.181398640842345</v>
      </c>
      <c r="M98">
        <v>8.7328981771368094E-2</v>
      </c>
    </row>
    <row r="99" spans="1:13" x14ac:dyDescent="0.25">
      <c r="A99" t="s">
        <v>111</v>
      </c>
      <c r="B99">
        <v>-1.28909748674276</v>
      </c>
      <c r="C99">
        <v>-0.98345525823537105</v>
      </c>
      <c r="D99">
        <v>-0.95244422160185505</v>
      </c>
      <c r="E99">
        <v>-0.82243127000855598</v>
      </c>
      <c r="F99">
        <v>7.38006206282635</v>
      </c>
      <c r="G99">
        <v>7.4846324507016897</v>
      </c>
      <c r="H99">
        <v>7.5065793419267397</v>
      </c>
      <c r="I99">
        <v>7.5442171669364297</v>
      </c>
      <c r="J99">
        <v>1.5162085231895099E-6</v>
      </c>
      <c r="K99">
        <v>1.27442366189164E-3</v>
      </c>
      <c r="L99">
        <v>8.5959361501335595E-6</v>
      </c>
      <c r="M99">
        <v>2.0081650230055099E-3</v>
      </c>
    </row>
    <row r="100" spans="1:13" x14ac:dyDescent="0.25">
      <c r="A100" t="s">
        <v>112</v>
      </c>
      <c r="B100">
        <v>-0.74311707106844205</v>
      </c>
      <c r="C100">
        <v>-0.406907066322094</v>
      </c>
      <c r="D100">
        <v>-0.65187625636205004</v>
      </c>
      <c r="E100">
        <v>-1.11496446621999</v>
      </c>
      <c r="F100">
        <v>7.6360023994911996</v>
      </c>
      <c r="G100">
        <v>7.7706784652788796</v>
      </c>
      <c r="H100">
        <v>7.6894421349180204</v>
      </c>
      <c r="I100">
        <v>7.5179121087474998</v>
      </c>
      <c r="J100">
        <v>4.49041551885997E-3</v>
      </c>
      <c r="K100">
        <v>0.33217023351606001</v>
      </c>
      <c r="L100">
        <v>3.5899293306067399E-3</v>
      </c>
      <c r="M100">
        <v>4.2289158514230797E-8</v>
      </c>
    </row>
    <row r="101" spans="1:13" x14ac:dyDescent="0.25">
      <c r="A101" t="s">
        <v>113</v>
      </c>
      <c r="B101">
        <v>4.6752848631551203</v>
      </c>
      <c r="C101">
        <v>4.2530422509356303</v>
      </c>
      <c r="D101">
        <v>4.3262865770346997</v>
      </c>
      <c r="E101">
        <v>3.7720633477525101</v>
      </c>
      <c r="F101">
        <v>3.31564998306325</v>
      </c>
      <c r="G101">
        <v>3.9244284083188901</v>
      </c>
      <c r="H101">
        <v>3.3294264309528501</v>
      </c>
      <c r="I101">
        <v>2.8495771269491001</v>
      </c>
      <c r="J101">
        <v>1.49153245774771E-6</v>
      </c>
      <c r="K101">
        <v>1.85686615859379E-7</v>
      </c>
      <c r="L101">
        <v>1.26920679090341E-5</v>
      </c>
      <c r="M101">
        <v>9.2740947178666803E-4</v>
      </c>
    </row>
    <row r="102" spans="1:13" x14ac:dyDescent="0.25">
      <c r="A102" t="s">
        <v>114</v>
      </c>
      <c r="B102">
        <v>3.14640743687738</v>
      </c>
      <c r="C102">
        <v>2.7779404647149599</v>
      </c>
      <c r="D102" t="e">
        <v>#N/A</v>
      </c>
      <c r="E102" t="e">
        <v>#N/A</v>
      </c>
      <c r="F102">
        <v>2.4086670445162799</v>
      </c>
      <c r="G102">
        <v>2.0719460189990602</v>
      </c>
      <c r="H102" t="e">
        <v>#N/A</v>
      </c>
      <c r="I102" t="e">
        <v>#N/A</v>
      </c>
      <c r="J102">
        <v>3.0989251182841999E-3</v>
      </c>
      <c r="K102">
        <v>6.61598189457831E-2</v>
      </c>
      <c r="L102" t="e">
        <v>#N/A</v>
      </c>
      <c r="M102" t="e">
        <v>#N/A</v>
      </c>
    </row>
    <row r="103" spans="1:13" x14ac:dyDescent="0.25">
      <c r="A103" t="s">
        <v>115</v>
      </c>
      <c r="B103">
        <v>-0.87555151625238103</v>
      </c>
      <c r="C103">
        <v>-0.68809934364491199</v>
      </c>
      <c r="D103">
        <v>-0.68558297855989803</v>
      </c>
      <c r="E103">
        <v>-0.68997892603153199</v>
      </c>
      <c r="F103">
        <v>6.9610436894318699</v>
      </c>
      <c r="G103">
        <v>7.0310156818076797</v>
      </c>
      <c r="H103">
        <v>7.0507343442955799</v>
      </c>
      <c r="I103">
        <v>7.0410285518138096</v>
      </c>
      <c r="J103">
        <v>7.09606088296417E-3</v>
      </c>
      <c r="K103">
        <v>4.6323888932421099E-2</v>
      </c>
      <c r="L103">
        <v>1.2987696527611101E-2</v>
      </c>
      <c r="M103">
        <v>1.12517720212712E-2</v>
      </c>
    </row>
    <row r="104" spans="1:13" x14ac:dyDescent="0.25">
      <c r="A104" t="s">
        <v>116</v>
      </c>
      <c r="B104">
        <v>-1.2229192714327199</v>
      </c>
      <c r="C104">
        <v>-1.0552737101376199</v>
      </c>
      <c r="D104">
        <v>-0.930045254106451</v>
      </c>
      <c r="E104">
        <v>-1.0804085759930999</v>
      </c>
      <c r="F104">
        <v>5.4506440800273097</v>
      </c>
      <c r="G104">
        <v>5.5127176514583303</v>
      </c>
      <c r="H104">
        <v>5.5685416225626696</v>
      </c>
      <c r="I104">
        <v>5.5130607103242104</v>
      </c>
      <c r="J104">
        <v>5.1654020760682796E-3</v>
      </c>
      <c r="K104">
        <v>1.29757932085597E-2</v>
      </c>
      <c r="L104">
        <v>4.8052159504853198E-2</v>
      </c>
      <c r="M104">
        <v>1.9692588500707001E-2</v>
      </c>
    </row>
    <row r="105" spans="1:13" x14ac:dyDescent="0.25">
      <c r="A105" t="s">
        <v>117</v>
      </c>
      <c r="B105">
        <v>-1.39579918131216</v>
      </c>
      <c r="C105">
        <v>-1.4680378995137799</v>
      </c>
      <c r="D105">
        <v>-1.1901618779158101</v>
      </c>
      <c r="E105">
        <v>-0.96162573605671198</v>
      </c>
      <c r="F105">
        <v>4.9236064771560599</v>
      </c>
      <c r="G105">
        <v>4.8999368346798402</v>
      </c>
      <c r="H105">
        <v>5.00255065706674</v>
      </c>
      <c r="I105">
        <v>5.0713835050742198</v>
      </c>
      <c r="J105">
        <v>9.4636980839993608E-3</v>
      </c>
      <c r="K105">
        <v>4.4572522869624097E-3</v>
      </c>
      <c r="L105">
        <v>3.4674148103013801E-2</v>
      </c>
      <c r="M105">
        <v>0.10290325002692</v>
      </c>
    </row>
    <row r="106" spans="1:13" x14ac:dyDescent="0.25">
      <c r="A106" t="s">
        <v>118</v>
      </c>
      <c r="B106">
        <v>1.0135087149470099</v>
      </c>
      <c r="C106">
        <v>0.91928230615000595</v>
      </c>
      <c r="D106">
        <v>1.0529966077889199</v>
      </c>
      <c r="E106">
        <v>1.40068495399908</v>
      </c>
      <c r="F106">
        <v>7.0116193382651701</v>
      </c>
      <c r="G106">
        <v>7.0077698205325802</v>
      </c>
      <c r="H106">
        <v>7.0846954494608303</v>
      </c>
      <c r="I106">
        <v>7.3267262752872799</v>
      </c>
      <c r="J106">
        <v>1.5030471257888601E-4</v>
      </c>
      <c r="K106">
        <v>2.60589156023885E-3</v>
      </c>
      <c r="L106">
        <v>2.1521178996880499E-6</v>
      </c>
      <c r="M106">
        <v>2.4502293605787701E-11</v>
      </c>
    </row>
    <row r="107" spans="1:13" x14ac:dyDescent="0.25">
      <c r="A107" t="s">
        <v>119</v>
      </c>
      <c r="B107">
        <v>-0.76356450702900702</v>
      </c>
      <c r="C107">
        <v>-0.69855871347626297</v>
      </c>
      <c r="D107">
        <v>-0.65528065204116803</v>
      </c>
      <c r="E107">
        <v>-0.26556069372018798</v>
      </c>
      <c r="F107">
        <v>7.2134682446112102</v>
      </c>
      <c r="G107">
        <v>7.2443716866454997</v>
      </c>
      <c r="H107">
        <v>7.2753026551798996</v>
      </c>
      <c r="I107">
        <v>7.4309077432202999</v>
      </c>
      <c r="J107">
        <v>3.1285678502630501E-3</v>
      </c>
      <c r="K107">
        <v>3.25607739355641E-2</v>
      </c>
      <c r="L107">
        <v>8.5318278039350406E-3</v>
      </c>
      <c r="M107">
        <v>0.46131133328620999</v>
      </c>
    </row>
    <row r="108" spans="1:13" x14ac:dyDescent="0.25">
      <c r="A108" t="s">
        <v>120</v>
      </c>
      <c r="B108">
        <v>-0.70083161384413295</v>
      </c>
      <c r="C108">
        <v>-0.54532632498790301</v>
      </c>
      <c r="D108">
        <v>-0.37180181482937902</v>
      </c>
      <c r="E108">
        <v>-0.37621256295259298</v>
      </c>
      <c r="F108">
        <v>7.8277428632741897</v>
      </c>
      <c r="G108">
        <v>7.8888223256120504</v>
      </c>
      <c r="H108">
        <v>7.9787214683448902</v>
      </c>
      <c r="I108">
        <v>7.9687332959035198</v>
      </c>
      <c r="J108">
        <v>9.6024506457447808E-3</v>
      </c>
      <c r="K108">
        <v>0.17846574326554701</v>
      </c>
      <c r="L108">
        <v>0.27904278863744503</v>
      </c>
      <c r="M108">
        <v>0.21874374003054101</v>
      </c>
    </row>
    <row r="109" spans="1:13" x14ac:dyDescent="0.25">
      <c r="A109" t="s">
        <v>121</v>
      </c>
      <c r="B109">
        <v>-0.92425361937912098</v>
      </c>
      <c r="C109">
        <v>-0.77884331948079499</v>
      </c>
      <c r="D109">
        <v>-0.483546985860415</v>
      </c>
      <c r="E109">
        <v>-0.66855239990772897</v>
      </c>
      <c r="F109">
        <v>7.4764576035195303</v>
      </c>
      <c r="G109">
        <v>7.5378004777789398</v>
      </c>
      <c r="H109">
        <v>7.6701861216329998</v>
      </c>
      <c r="I109">
        <v>7.5885750440926296</v>
      </c>
      <c r="J109">
        <v>2.3489372508364299E-4</v>
      </c>
      <c r="K109">
        <v>1.1259391304510299E-2</v>
      </c>
      <c r="L109">
        <v>0.11147484454266</v>
      </c>
      <c r="M109">
        <v>5.62443402977106E-3</v>
      </c>
    </row>
    <row r="110" spans="1:13" x14ac:dyDescent="0.25">
      <c r="A110" t="s">
        <v>122</v>
      </c>
      <c r="B110">
        <v>-0.66352299938766302</v>
      </c>
      <c r="C110">
        <v>-0.50648489781144401</v>
      </c>
      <c r="D110">
        <v>9.6021087335103006E-2</v>
      </c>
      <c r="E110">
        <v>0.357845938048655</v>
      </c>
      <c r="F110">
        <v>7.8382353578783404</v>
      </c>
      <c r="G110">
        <v>7.9040153432608404</v>
      </c>
      <c r="H110">
        <v>8.2001596259838703</v>
      </c>
      <c r="I110">
        <v>8.3343250696043896</v>
      </c>
      <c r="J110">
        <v>8.1530290607581702E-3</v>
      </c>
      <c r="K110">
        <v>0.194036932405282</v>
      </c>
      <c r="L110">
        <v>0.86693607707883902</v>
      </c>
      <c r="M110">
        <v>0.191352995113339</v>
      </c>
    </row>
    <row r="111" spans="1:13" x14ac:dyDescent="0.25">
      <c r="A111" t="s">
        <v>123</v>
      </c>
      <c r="B111">
        <v>1.6512477505738901</v>
      </c>
      <c r="C111">
        <v>1.57914536077656</v>
      </c>
      <c r="D111">
        <v>1.2317393138035999</v>
      </c>
      <c r="E111">
        <v>0.76420756363175002</v>
      </c>
      <c r="F111">
        <v>6.2913598473271799</v>
      </c>
      <c r="G111">
        <v>6.2750179343251302</v>
      </c>
      <c r="H111">
        <v>6.0232537243258903</v>
      </c>
      <c r="I111">
        <v>5.70498932061329</v>
      </c>
      <c r="J111">
        <v>1.82604176573841E-8</v>
      </c>
      <c r="K111">
        <v>3.2585850974314897E-8</v>
      </c>
      <c r="L111">
        <v>1.3442350513583699E-4</v>
      </c>
      <c r="M111">
        <v>9.5076232951944104E-2</v>
      </c>
    </row>
    <row r="112" spans="1:13" x14ac:dyDescent="0.25">
      <c r="A112" t="s">
        <v>124</v>
      </c>
      <c r="B112">
        <v>-1.2974817707827999</v>
      </c>
      <c r="C112">
        <v>-1.13958377441155</v>
      </c>
      <c r="D112">
        <v>-0.88554759789859905</v>
      </c>
      <c r="E112">
        <v>-1.1702245694434901</v>
      </c>
      <c r="F112">
        <v>7.0784938826756001</v>
      </c>
      <c r="G112">
        <v>7.1374964345803704</v>
      </c>
      <c r="H112">
        <v>7.2349766160504601</v>
      </c>
      <c r="I112">
        <v>7.1354100730840697</v>
      </c>
      <c r="J112">
        <v>1.5175614347830001E-7</v>
      </c>
      <c r="K112">
        <v>1.9438245088377999E-4</v>
      </c>
      <c r="L112">
        <v>2.2314617914129999E-4</v>
      </c>
      <c r="M112">
        <v>6.3849265585028001E-6</v>
      </c>
    </row>
    <row r="113" spans="1:13" x14ac:dyDescent="0.25">
      <c r="A113" t="s">
        <v>125</v>
      </c>
      <c r="B113">
        <v>-0.79130150674611799</v>
      </c>
      <c r="C113">
        <v>-0.61509348129709596</v>
      </c>
      <c r="D113">
        <v>-0.577926858305017</v>
      </c>
      <c r="E113">
        <v>-0.58327366769117295</v>
      </c>
      <c r="F113">
        <v>7.2909133208189099</v>
      </c>
      <c r="G113">
        <v>7.3629315232602597</v>
      </c>
      <c r="H113">
        <v>7.3980082413670702</v>
      </c>
      <c r="I113">
        <v>7.3868795391608204</v>
      </c>
      <c r="J113">
        <v>2.8876141764724102E-3</v>
      </c>
      <c r="K113">
        <v>8.4420557023071205E-2</v>
      </c>
      <c r="L113">
        <v>3.69176465545549E-2</v>
      </c>
      <c r="M113">
        <v>3.2963406619960299E-2</v>
      </c>
    </row>
    <row r="114" spans="1:13" x14ac:dyDescent="0.25">
      <c r="A114" t="s">
        <v>126</v>
      </c>
      <c r="B114">
        <v>-1.3608817704007401</v>
      </c>
      <c r="C114">
        <v>-0.60367505942562705</v>
      </c>
      <c r="D114">
        <v>-0.137959031843705</v>
      </c>
      <c r="E114">
        <v>-2.8080090561891799E-2</v>
      </c>
      <c r="F114">
        <v>6.1635972450989502</v>
      </c>
      <c r="G114">
        <v>6.4484347472841801</v>
      </c>
      <c r="H114">
        <v>6.6583249413786003</v>
      </c>
      <c r="I114">
        <v>6.7056393724758498</v>
      </c>
      <c r="J114">
        <v>5.9295978344546002E-5</v>
      </c>
      <c r="K114">
        <v>0.110111815713674</v>
      </c>
      <c r="L114">
        <v>0.84845735694632196</v>
      </c>
      <c r="M114">
        <v>0.97206103239811303</v>
      </c>
    </row>
    <row r="115" spans="1:13" x14ac:dyDescent="0.25">
      <c r="A115" t="s">
        <v>127</v>
      </c>
      <c r="B115">
        <v>1.56893014550775</v>
      </c>
      <c r="C115">
        <v>1.2771022329366599</v>
      </c>
      <c r="D115">
        <v>0.64179359623105703</v>
      </c>
      <c r="E115">
        <v>0.27164707535226801</v>
      </c>
      <c r="F115">
        <v>5.83730077865218</v>
      </c>
      <c r="G115">
        <v>5.73929061345269</v>
      </c>
      <c r="H115">
        <v>5.2923390750962902</v>
      </c>
      <c r="I115">
        <v>5.0769746514595502</v>
      </c>
      <c r="J115">
        <v>2.8275385624520501E-4</v>
      </c>
      <c r="K115">
        <v>1.1269871335641299E-3</v>
      </c>
      <c r="L115">
        <v>0.39148725422032399</v>
      </c>
      <c r="M115">
        <v>0.79801371964483403</v>
      </c>
    </row>
    <row r="116" spans="1:13" x14ac:dyDescent="0.25">
      <c r="A116" t="s">
        <v>128</v>
      </c>
      <c r="B116">
        <v>-0.90093047240736102</v>
      </c>
      <c r="C116">
        <v>-0.76281208148068702</v>
      </c>
      <c r="D116">
        <v>-0.66445037307633004</v>
      </c>
      <c r="E116">
        <v>-0.71268370278966298</v>
      </c>
      <c r="F116">
        <v>7.0598725578139403</v>
      </c>
      <c r="G116">
        <v>7.1122730112060397</v>
      </c>
      <c r="H116">
        <v>7.1667962330875401</v>
      </c>
      <c r="I116">
        <v>7.1414370758664898</v>
      </c>
      <c r="J116">
        <v>2.2917245258578102E-3</v>
      </c>
      <c r="K116">
        <v>3.2195822054570097E-2</v>
      </c>
      <c r="L116">
        <v>2.96940352932921E-2</v>
      </c>
      <c r="M116">
        <v>1.2958393951998401E-2</v>
      </c>
    </row>
    <row r="117" spans="1:13" x14ac:dyDescent="0.25">
      <c r="A117" t="s">
        <v>129</v>
      </c>
      <c r="B117">
        <v>-1.0099385512777399</v>
      </c>
      <c r="C117">
        <v>-0.80564637904359504</v>
      </c>
      <c r="D117">
        <v>-0.73395574740141101</v>
      </c>
      <c r="E117">
        <v>-0.84938191375405503</v>
      </c>
      <c r="F117">
        <v>7.4853203060572397</v>
      </c>
      <c r="G117">
        <v>7.5834423849902102</v>
      </c>
      <c r="H117">
        <v>7.6131188284377203</v>
      </c>
      <c r="I117">
        <v>7.5652663033743499</v>
      </c>
      <c r="J117">
        <v>8.8123998940792806E-5</v>
      </c>
      <c r="K117">
        <v>1.8322922147162499E-2</v>
      </c>
      <c r="L117">
        <v>2.4320304055681801E-3</v>
      </c>
      <c r="M117">
        <v>3.5099460327880802E-4</v>
      </c>
    </row>
    <row r="118" spans="1:13" x14ac:dyDescent="0.25">
      <c r="A118" t="s">
        <v>130</v>
      </c>
      <c r="B118">
        <v>-1.0081052750897901</v>
      </c>
      <c r="C118">
        <v>-1.1678446291659801</v>
      </c>
      <c r="D118">
        <v>-0.90880506188792598</v>
      </c>
      <c r="E118">
        <v>-1.0363437050319999</v>
      </c>
      <c r="F118">
        <v>8.3790970652694696</v>
      </c>
      <c r="G118">
        <v>8.3248926884812509</v>
      </c>
      <c r="H118">
        <v>8.4285819965015705</v>
      </c>
      <c r="I118">
        <v>8.3780057203181002</v>
      </c>
      <c r="J118">
        <v>4.7525815986719698E-5</v>
      </c>
      <c r="K118">
        <v>2.2029969307998401E-5</v>
      </c>
      <c r="L118">
        <v>2.3704069673518899E-7</v>
      </c>
      <c r="M118">
        <v>4.6007773555485002E-8</v>
      </c>
    </row>
    <row r="119" spans="1:13" x14ac:dyDescent="0.25">
      <c r="A119" t="s">
        <v>131</v>
      </c>
      <c r="B119">
        <v>0.819087991817956</v>
      </c>
      <c r="C119">
        <v>1.3997147810806201</v>
      </c>
      <c r="D119">
        <v>1.5258260506686701</v>
      </c>
      <c r="E119">
        <v>1.01180416469671</v>
      </c>
      <c r="F119">
        <v>8.1791275462475408</v>
      </c>
      <c r="G119">
        <v>8.5735864852135606</v>
      </c>
      <c r="H119">
        <v>8.6890211137440208</v>
      </c>
      <c r="I119">
        <v>8.3159335289246901</v>
      </c>
      <c r="J119">
        <v>5.1385178037346001E-3</v>
      </c>
      <c r="K119">
        <v>1.28973437247487E-6</v>
      </c>
      <c r="L119">
        <v>1.9743507090760101E-13</v>
      </c>
      <c r="M119">
        <v>1.8008514537084501E-6</v>
      </c>
    </row>
    <row r="120" spans="1:13" x14ac:dyDescent="0.25">
      <c r="A120" t="s">
        <v>132</v>
      </c>
      <c r="B120">
        <v>-1.04567442435421</v>
      </c>
      <c r="C120">
        <v>-0.962270097443503</v>
      </c>
      <c r="D120">
        <v>-0.77106771610092595</v>
      </c>
      <c r="E120">
        <v>-0.84920832850899597</v>
      </c>
      <c r="F120">
        <v>7.1636754752899998</v>
      </c>
      <c r="G120">
        <v>7.1948963710484399</v>
      </c>
      <c r="H120">
        <v>7.2776862108630596</v>
      </c>
      <c r="I120">
        <v>7.2426607512885797</v>
      </c>
      <c r="J120">
        <v>1.9515683283244399E-5</v>
      </c>
      <c r="K120">
        <v>9.9711770065206203E-4</v>
      </c>
      <c r="L120">
        <v>1.52411995552895E-3</v>
      </c>
      <c r="M120">
        <v>2.3906242353905201E-4</v>
      </c>
    </row>
    <row r="121" spans="1:13" x14ac:dyDescent="0.25">
      <c r="A121" t="s">
        <v>133</v>
      </c>
      <c r="B121">
        <v>-0.96207455797549901</v>
      </c>
      <c r="C121">
        <v>-1.15780449171906</v>
      </c>
      <c r="D121">
        <v>-0.92933182649629398</v>
      </c>
      <c r="E121">
        <v>-0.27224008863464</v>
      </c>
      <c r="F121">
        <v>7.3952633615486203</v>
      </c>
      <c r="G121">
        <v>7.3282984367109902</v>
      </c>
      <c r="H121">
        <v>7.4236139702243298</v>
      </c>
      <c r="I121">
        <v>7.6759756698019102</v>
      </c>
      <c r="J121">
        <v>8.6879228997848996E-4</v>
      </c>
      <c r="K121">
        <v>1.39053070802369E-4</v>
      </c>
      <c r="L121">
        <v>1.8816201683480001E-4</v>
      </c>
      <c r="M121">
        <v>0.49594547254552401</v>
      </c>
    </row>
    <row r="122" spans="1:13" x14ac:dyDescent="0.25">
      <c r="A122" t="s">
        <v>134</v>
      </c>
      <c r="B122">
        <v>-1.5442810723315401</v>
      </c>
      <c r="C122">
        <v>-2.18414570633343</v>
      </c>
      <c r="D122">
        <v>-2.6089986241928602</v>
      </c>
      <c r="E122">
        <v>-2.0826046835563701</v>
      </c>
      <c r="F122">
        <v>4.9476537164170296</v>
      </c>
      <c r="G122">
        <v>4.7927542201473203</v>
      </c>
      <c r="H122">
        <v>4.7518466102166004</v>
      </c>
      <c r="I122">
        <v>4.8292453794228498</v>
      </c>
      <c r="J122">
        <v>3.6412569373145301E-3</v>
      </c>
      <c r="K122">
        <v>1.1516117600337E-5</v>
      </c>
      <c r="L122">
        <v>1.18938323558243E-7</v>
      </c>
      <c r="M122">
        <v>6.9825901784628596E-5</v>
      </c>
    </row>
    <row r="123" spans="1:13" x14ac:dyDescent="0.25">
      <c r="A123" t="s">
        <v>135</v>
      </c>
      <c r="B123">
        <v>1.6474441236195101</v>
      </c>
      <c r="C123">
        <v>1.75504450672535</v>
      </c>
      <c r="D123">
        <v>1.2674306647421001</v>
      </c>
      <c r="E123">
        <v>1.1991488775828201</v>
      </c>
      <c r="F123">
        <v>5.1021386248459901</v>
      </c>
      <c r="G123">
        <v>5.2466167161817596</v>
      </c>
      <c r="H123">
        <v>4.8737255458286999</v>
      </c>
      <c r="I123">
        <v>4.8281273295652598</v>
      </c>
      <c r="J123">
        <v>1.04527715905154E-3</v>
      </c>
      <c r="K123">
        <v>2.2506894031109799E-5</v>
      </c>
      <c r="L123">
        <v>3.95349554157799E-2</v>
      </c>
      <c r="M123">
        <v>5.4880960928721502E-2</v>
      </c>
    </row>
    <row r="124" spans="1:13" x14ac:dyDescent="0.25">
      <c r="A124" t="s">
        <v>136</v>
      </c>
      <c r="B124">
        <v>0.84027610885027404</v>
      </c>
      <c r="C124">
        <v>0.83788367397373698</v>
      </c>
      <c r="D124">
        <v>0.68536938347232501</v>
      </c>
      <c r="E124">
        <v>0.80013737382141004</v>
      </c>
      <c r="F124">
        <v>6.6523369647300399</v>
      </c>
      <c r="G124">
        <v>6.6792709184717101</v>
      </c>
      <c r="H124">
        <v>6.5846496767600504</v>
      </c>
      <c r="I124">
        <v>6.6474413629247104</v>
      </c>
      <c r="J124">
        <v>4.2965012841481203E-3</v>
      </c>
      <c r="K124">
        <v>4.6836746348035497E-3</v>
      </c>
      <c r="L124">
        <v>4.2021506806145803E-2</v>
      </c>
      <c r="M124">
        <v>6.74940561063672E-3</v>
      </c>
    </row>
    <row r="125" spans="1:13" x14ac:dyDescent="0.25">
      <c r="A125" t="s">
        <v>137</v>
      </c>
      <c r="B125">
        <v>-1.13774489247169</v>
      </c>
      <c r="C125">
        <v>-0.91302877283226902</v>
      </c>
      <c r="D125">
        <v>-0.60475712291737604</v>
      </c>
      <c r="E125">
        <v>-0.96165165332192004</v>
      </c>
      <c r="F125">
        <v>6.2958042815941004</v>
      </c>
      <c r="G125">
        <v>6.3626754980257703</v>
      </c>
      <c r="H125">
        <v>6.5012462841202003</v>
      </c>
      <c r="I125">
        <v>6.3612030503607997</v>
      </c>
      <c r="J125">
        <v>6.5545761016580703E-3</v>
      </c>
      <c r="K125">
        <v>1.25445461670524E-2</v>
      </c>
      <c r="L125">
        <v>0.10017665054318101</v>
      </c>
      <c r="M125">
        <v>3.1792628524781202E-3</v>
      </c>
    </row>
    <row r="126" spans="1:13" x14ac:dyDescent="0.25">
      <c r="A126" t="s">
        <v>138</v>
      </c>
      <c r="B126">
        <v>-0.95238695299391196</v>
      </c>
      <c r="C126">
        <v>-0.81236326980612705</v>
      </c>
      <c r="D126">
        <v>-0.73058526739370899</v>
      </c>
      <c r="E126">
        <v>-1.0666872094350299</v>
      </c>
      <c r="F126">
        <v>6.76891391665509</v>
      </c>
      <c r="G126">
        <v>6.8304213403952101</v>
      </c>
      <c r="H126">
        <v>6.8701871984618101</v>
      </c>
      <c r="I126">
        <v>6.7462782225954498</v>
      </c>
      <c r="J126">
        <v>8.7273591963135007E-3</v>
      </c>
      <c r="K126">
        <v>1.3584856295703499E-2</v>
      </c>
      <c r="L126">
        <v>2.69493334220412E-2</v>
      </c>
      <c r="M126">
        <v>4.27933416025316E-4</v>
      </c>
    </row>
    <row r="127" spans="1:13" x14ac:dyDescent="0.25">
      <c r="A127" t="s">
        <v>139</v>
      </c>
      <c r="B127">
        <v>-1.3144600817054299</v>
      </c>
      <c r="C127">
        <v>-1.3806662164694701</v>
      </c>
      <c r="D127">
        <v>-1.0506782778189101</v>
      </c>
      <c r="E127">
        <v>-1.45663152949065</v>
      </c>
      <c r="F127">
        <v>5.4787699100011604</v>
      </c>
      <c r="G127">
        <v>5.47800695038472</v>
      </c>
      <c r="H127">
        <v>5.5882591797239902</v>
      </c>
      <c r="I127">
        <v>5.4647277382750099</v>
      </c>
      <c r="J127">
        <v>3.0467265741991102E-3</v>
      </c>
      <c r="K127">
        <v>4.0073117912808198E-4</v>
      </c>
      <c r="L127">
        <v>1.5510842000372499E-2</v>
      </c>
      <c r="M127">
        <v>3.8622620654961702E-4</v>
      </c>
    </row>
    <row r="128" spans="1:13" x14ac:dyDescent="0.25">
      <c r="A128" t="s">
        <v>140</v>
      </c>
      <c r="B128">
        <v>0.83337383903971995</v>
      </c>
      <c r="C128">
        <v>0.76681135876001205</v>
      </c>
      <c r="D128">
        <v>0.60968348172619802</v>
      </c>
      <c r="E128">
        <v>0.51751136412105003</v>
      </c>
      <c r="F128">
        <v>8.0272843034150902</v>
      </c>
      <c r="G128">
        <v>8.0111888232025699</v>
      </c>
      <c r="H128">
        <v>7.9215609866988501</v>
      </c>
      <c r="I128">
        <v>7.8619743733561904</v>
      </c>
      <c r="J128">
        <v>5.2357427305927502E-4</v>
      </c>
      <c r="K128">
        <v>1.14645121266671E-2</v>
      </c>
      <c r="L128">
        <v>1.30105432958904E-2</v>
      </c>
      <c r="M128">
        <v>3.5672381098062103E-2</v>
      </c>
    </row>
    <row r="129" spans="1:13" x14ac:dyDescent="0.25">
      <c r="A129" t="s">
        <v>141</v>
      </c>
      <c r="B129">
        <v>1.31399247715639</v>
      </c>
      <c r="C129">
        <v>1.08446572154916</v>
      </c>
      <c r="D129">
        <v>0.94930804398407098</v>
      </c>
      <c r="E129">
        <v>0.83799086730373695</v>
      </c>
      <c r="F129">
        <v>6.4954030311981104</v>
      </c>
      <c r="G129">
        <v>6.3990211640492101</v>
      </c>
      <c r="H129">
        <v>6.2840109143518603</v>
      </c>
      <c r="I129">
        <v>6.2096871344367202</v>
      </c>
      <c r="J129">
        <v>3.6939526383103799E-5</v>
      </c>
      <c r="K129">
        <v>1.27442366189164E-3</v>
      </c>
      <c r="L129">
        <v>7.6181767471937001E-3</v>
      </c>
      <c r="M129">
        <v>3.4352231611301902E-2</v>
      </c>
    </row>
    <row r="130" spans="1:13" x14ac:dyDescent="0.25">
      <c r="A130" t="s">
        <v>142</v>
      </c>
      <c r="B130">
        <v>0.98184911289952803</v>
      </c>
      <c r="C130">
        <v>0.79308841788517703</v>
      </c>
      <c r="D130">
        <v>0.71322738353759796</v>
      </c>
      <c r="E130">
        <v>0.85979298413760596</v>
      </c>
      <c r="F130">
        <v>6.2518307775103796</v>
      </c>
      <c r="G130">
        <v>6.1674695145072098</v>
      </c>
      <c r="H130">
        <v>6.11686393868513</v>
      </c>
      <c r="I130">
        <v>6.2033629884882604</v>
      </c>
      <c r="J130">
        <v>7.4604190377775296E-3</v>
      </c>
      <c r="K130">
        <v>3.2407953372737698E-2</v>
      </c>
      <c r="L130">
        <v>0.102495857828081</v>
      </c>
      <c r="M130">
        <v>2.0305690866213599E-2</v>
      </c>
    </row>
    <row r="131" spans="1:13" x14ac:dyDescent="0.25">
      <c r="A131" t="s">
        <v>143</v>
      </c>
      <c r="B131">
        <v>0.930542723726688</v>
      </c>
      <c r="C131">
        <v>0.58693380157553399</v>
      </c>
      <c r="D131">
        <v>0.735817907230087</v>
      </c>
      <c r="E131">
        <v>0.72116144458568598</v>
      </c>
      <c r="F131">
        <v>6.4290909325178802</v>
      </c>
      <c r="G131">
        <v>6.2708336537102696</v>
      </c>
      <c r="H131">
        <v>6.3556049225311497</v>
      </c>
      <c r="I131">
        <v>6.3396775190629304</v>
      </c>
      <c r="J131">
        <v>8.1690797626410606E-3</v>
      </c>
      <c r="K131">
        <v>0.17248316714456999</v>
      </c>
      <c r="L131">
        <v>6.4478588581146204E-2</v>
      </c>
      <c r="M131">
        <v>0.110266455876857</v>
      </c>
    </row>
    <row r="132" spans="1:13" x14ac:dyDescent="0.25">
      <c r="A132" t="s">
        <v>144</v>
      </c>
      <c r="B132">
        <v>0.90572265832624899</v>
      </c>
      <c r="C132">
        <v>0.764021515713456</v>
      </c>
      <c r="D132">
        <v>0.67604382844459698</v>
      </c>
      <c r="E132">
        <v>0.76854135621416497</v>
      </c>
      <c r="F132">
        <v>6.78647015247223</v>
      </c>
      <c r="G132">
        <v>6.7140433927372403</v>
      </c>
      <c r="H132">
        <v>6.6713293317145501</v>
      </c>
      <c r="I132">
        <v>6.7249343406501598</v>
      </c>
      <c r="J132">
        <v>8.2287443390852404E-4</v>
      </c>
      <c r="K132">
        <v>1.14645121266671E-2</v>
      </c>
      <c r="L132">
        <v>2.5584361935103699E-2</v>
      </c>
      <c r="M132">
        <v>8.5669747014991502E-3</v>
      </c>
    </row>
    <row r="133" spans="1:13" x14ac:dyDescent="0.25">
      <c r="A133" t="s">
        <v>145</v>
      </c>
      <c r="B133">
        <v>-1.1572366062300401</v>
      </c>
      <c r="C133">
        <v>-1.3914055777177301</v>
      </c>
      <c r="D133">
        <v>-1.2638175628114701</v>
      </c>
      <c r="E133">
        <v>-1.3903855969542001</v>
      </c>
      <c r="F133">
        <v>7.2018320853140798</v>
      </c>
      <c r="G133">
        <v>7.1152783290283503</v>
      </c>
      <c r="H133">
        <v>7.1814092439932198</v>
      </c>
      <c r="I133">
        <v>7.1351600592830398</v>
      </c>
      <c r="J133">
        <v>2.2524553492436602E-6</v>
      </c>
      <c r="K133">
        <v>7.4117572945724801E-7</v>
      </c>
      <c r="L133">
        <v>1.79685028707188E-9</v>
      </c>
      <c r="M133">
        <v>1.3309025673621201E-9</v>
      </c>
    </row>
    <row r="134" spans="1:13" x14ac:dyDescent="0.25">
      <c r="A134" t="s">
        <v>146</v>
      </c>
      <c r="B134">
        <v>0.73443581562452598</v>
      </c>
      <c r="C134">
        <v>0.49070686124995599</v>
      </c>
      <c r="D134">
        <v>0.4525541034351</v>
      </c>
      <c r="E134">
        <v>0.53205332644286696</v>
      </c>
      <c r="F134">
        <v>7.2420481934182499</v>
      </c>
      <c r="G134">
        <v>7.1188265678646001</v>
      </c>
      <c r="H134">
        <v>7.1031835223170496</v>
      </c>
      <c r="I134">
        <v>7.1416530129121796</v>
      </c>
      <c r="J134">
        <v>8.0494146953499907E-3</v>
      </c>
      <c r="K134">
        <v>0.21686207636295299</v>
      </c>
      <c r="L134">
        <v>0.16083844580086101</v>
      </c>
      <c r="M134">
        <v>9.5186716914816893E-2</v>
      </c>
    </row>
    <row r="135" spans="1:13" x14ac:dyDescent="0.25">
      <c r="A135" t="s">
        <v>147</v>
      </c>
      <c r="B135">
        <v>0.80239742641884804</v>
      </c>
      <c r="C135">
        <v>0.52736135845635701</v>
      </c>
      <c r="D135">
        <v>0.210968216943763</v>
      </c>
      <c r="E135">
        <v>0.27811822408178499</v>
      </c>
      <c r="F135">
        <v>8.0605878888987608</v>
      </c>
      <c r="G135">
        <v>7.8913914969494199</v>
      </c>
      <c r="H135">
        <v>7.73083454690157</v>
      </c>
      <c r="I135">
        <v>7.7588374124552502</v>
      </c>
      <c r="J135">
        <v>9.40943685550268E-4</v>
      </c>
      <c r="K135">
        <v>0.16241386377926001</v>
      </c>
      <c r="L135">
        <v>0.64705108350735396</v>
      </c>
      <c r="M135">
        <v>0.404274771531132</v>
      </c>
    </row>
    <row r="136" spans="1:13" x14ac:dyDescent="0.25">
      <c r="A136" t="s">
        <v>148</v>
      </c>
      <c r="B136">
        <v>-0.96890029416732804</v>
      </c>
      <c r="C136">
        <v>-0.96645120219179503</v>
      </c>
      <c r="D136">
        <v>-0.768381798234818</v>
      </c>
      <c r="E136">
        <v>-1.1812298820224001</v>
      </c>
      <c r="F136">
        <v>7.1684126715782996</v>
      </c>
      <c r="G136">
        <v>7.1889147261630697</v>
      </c>
      <c r="H136">
        <v>7.2694932104650798</v>
      </c>
      <c r="I136">
        <v>7.1255097336442503</v>
      </c>
      <c r="J136">
        <v>1.7232422229640099E-3</v>
      </c>
      <c r="K136">
        <v>4.5385628818045403E-3</v>
      </c>
      <c r="L136">
        <v>2.06551362951242E-2</v>
      </c>
      <c r="M136">
        <v>1.5806821711449E-5</v>
      </c>
    </row>
    <row r="137" spans="1:13" x14ac:dyDescent="0.25">
      <c r="A137" t="s">
        <v>149</v>
      </c>
      <c r="B137">
        <v>1.01847743088834</v>
      </c>
      <c r="C137">
        <v>0.76346890899046005</v>
      </c>
      <c r="D137">
        <v>0.71128423544156405</v>
      </c>
      <c r="E137">
        <v>0.61085323514248602</v>
      </c>
      <c r="F137">
        <v>6.3185291867864199</v>
      </c>
      <c r="G137">
        <v>6.1874026209405697</v>
      </c>
      <c r="H137">
        <v>6.1443243744351204</v>
      </c>
      <c r="I137">
        <v>6.0787327744227104</v>
      </c>
      <c r="J137">
        <v>2.6427959632416898E-3</v>
      </c>
      <c r="K137">
        <v>4.0422555982555002E-2</v>
      </c>
      <c r="L137">
        <v>9.1694765797629696E-2</v>
      </c>
      <c r="M137">
        <v>0.16630660317052501</v>
      </c>
    </row>
    <row r="138" spans="1:13" x14ac:dyDescent="0.25">
      <c r="A138" t="s">
        <v>150</v>
      </c>
      <c r="B138">
        <v>2.4165137710323399</v>
      </c>
      <c r="C138">
        <v>2.6202326232589499</v>
      </c>
      <c r="D138">
        <v>2.5085419864636398</v>
      </c>
      <c r="E138">
        <v>2.2777622685469998</v>
      </c>
      <c r="F138">
        <v>5.0176441829170697</v>
      </c>
      <c r="G138">
        <v>5.3644548527998701</v>
      </c>
      <c r="H138">
        <v>5.2099360294994899</v>
      </c>
      <c r="I138">
        <v>5.0101365852798603</v>
      </c>
      <c r="J138">
        <v>8.1817469481596503E-4</v>
      </c>
      <c r="K138">
        <v>7.0327652668290296E-5</v>
      </c>
      <c r="L138">
        <v>2.3833233814721499E-4</v>
      </c>
      <c r="M138">
        <v>2.3757908169268699E-3</v>
      </c>
    </row>
    <row r="139" spans="1:13" x14ac:dyDescent="0.25">
      <c r="A139" t="s">
        <v>151</v>
      </c>
      <c r="B139">
        <v>0.95242893196543899</v>
      </c>
      <c r="C139">
        <v>0.88185699808106999</v>
      </c>
      <c r="D139">
        <v>0.211203619092769</v>
      </c>
      <c r="E139">
        <v>-0.30891121056466703</v>
      </c>
      <c r="F139">
        <v>8.6133801037680602</v>
      </c>
      <c r="G139">
        <v>8.59942452928696</v>
      </c>
      <c r="H139">
        <v>8.2105125318873693</v>
      </c>
      <c r="I139">
        <v>7.9485409252007901</v>
      </c>
      <c r="J139">
        <v>5.9295978344546002E-5</v>
      </c>
      <c r="K139">
        <v>2.1936153223351602E-3</v>
      </c>
      <c r="L139">
        <v>0.57646825866058604</v>
      </c>
      <c r="M139">
        <v>0.306497366718332</v>
      </c>
    </row>
    <row r="140" spans="1:13" x14ac:dyDescent="0.25">
      <c r="A140" t="s">
        <v>152</v>
      </c>
      <c r="B140">
        <v>0.61200069849941996</v>
      </c>
      <c r="C140">
        <v>0.446788774935647</v>
      </c>
      <c r="D140">
        <v>0.23905083675351599</v>
      </c>
      <c r="E140">
        <v>0.30943800954508299</v>
      </c>
      <c r="F140">
        <v>9.2752735104672901</v>
      </c>
      <c r="G140">
        <v>9.1961529813249996</v>
      </c>
      <c r="H140">
        <v>9.0887454718824596</v>
      </c>
      <c r="I140">
        <v>9.1202702178338004</v>
      </c>
      <c r="J140">
        <v>7.0242919413054297E-3</v>
      </c>
      <c r="K140">
        <v>0.25384666447586102</v>
      </c>
      <c r="L140">
        <v>0.454050879521263</v>
      </c>
      <c r="M140">
        <v>0.21319869837250299</v>
      </c>
    </row>
    <row r="141" spans="1:13" x14ac:dyDescent="0.25">
      <c r="A141" t="s">
        <v>153</v>
      </c>
      <c r="B141">
        <v>0.77578484518033797</v>
      </c>
      <c r="C141">
        <v>0.43946514431818501</v>
      </c>
      <c r="D141">
        <v>0.342545436534684</v>
      </c>
      <c r="E141">
        <v>0.44843264102312502</v>
      </c>
      <c r="F141">
        <v>7.0731888648905903</v>
      </c>
      <c r="G141">
        <v>6.9010193358921601</v>
      </c>
      <c r="H141">
        <v>6.8522144873654804</v>
      </c>
      <c r="I141">
        <v>6.9052692063026102</v>
      </c>
      <c r="J141">
        <v>2.9364577157836602E-3</v>
      </c>
      <c r="K141">
        <v>0.29792494243811102</v>
      </c>
      <c r="L141">
        <v>0.40098546861217499</v>
      </c>
      <c r="M141">
        <v>0.16358461250075201</v>
      </c>
    </row>
    <row r="142" spans="1:13" x14ac:dyDescent="0.25">
      <c r="A142" t="s">
        <v>154</v>
      </c>
      <c r="B142">
        <v>1.0564498587029001</v>
      </c>
      <c r="C142">
        <v>0.91158574018374305</v>
      </c>
      <c r="D142">
        <v>0.60753128305486104</v>
      </c>
      <c r="E142">
        <v>0.354671907437976</v>
      </c>
      <c r="F142">
        <v>6.5470818471588803</v>
      </c>
      <c r="G142">
        <v>6.4792541607329701</v>
      </c>
      <c r="H142">
        <v>6.2936993359836899</v>
      </c>
      <c r="I142">
        <v>6.1394414374509996</v>
      </c>
      <c r="J142">
        <v>5.2865439993472698E-4</v>
      </c>
      <c r="K142">
        <v>2.9751702835500099E-3</v>
      </c>
      <c r="L142">
        <v>0.14282544275992201</v>
      </c>
      <c r="M142">
        <v>0.51690097735929597</v>
      </c>
    </row>
    <row r="143" spans="1:13" x14ac:dyDescent="0.25">
      <c r="A143" t="s">
        <v>155</v>
      </c>
      <c r="B143">
        <v>1.46845992517318</v>
      </c>
      <c r="C143">
        <v>1.7221370716442601</v>
      </c>
      <c r="D143">
        <v>1.19423887139789</v>
      </c>
      <c r="E143">
        <v>0.17390794712566601</v>
      </c>
      <c r="F143">
        <v>5.6904767690513198</v>
      </c>
      <c r="G143">
        <v>5.9384141555145797</v>
      </c>
      <c r="H143">
        <v>5.5469892179846703</v>
      </c>
      <c r="I143">
        <v>4.9168841226655697</v>
      </c>
      <c r="J143">
        <v>1.1318935693305201E-4</v>
      </c>
      <c r="K143">
        <v>3.7281552458439197E-8</v>
      </c>
      <c r="L143">
        <v>3.4703810689572902E-3</v>
      </c>
      <c r="M143">
        <v>0.88762901760489499</v>
      </c>
    </row>
    <row r="144" spans="1:13" x14ac:dyDescent="0.25">
      <c r="A144" t="s">
        <v>156</v>
      </c>
      <c r="B144">
        <v>0.99059393316182398</v>
      </c>
      <c r="C144">
        <v>0.71977172953723001</v>
      </c>
      <c r="D144">
        <v>0.47151818960814401</v>
      </c>
      <c r="E144">
        <v>0.61551576137667197</v>
      </c>
      <c r="F144">
        <v>6.9487665074412304</v>
      </c>
      <c r="G144">
        <v>6.8050846626845001</v>
      </c>
      <c r="H144">
        <v>6.6619914431994403</v>
      </c>
      <c r="I144">
        <v>6.7404363808967203</v>
      </c>
      <c r="J144">
        <v>3.6980547377511399E-4</v>
      </c>
      <c r="K144">
        <v>3.6739097907048802E-2</v>
      </c>
      <c r="L144">
        <v>0.249769904407765</v>
      </c>
      <c r="M144">
        <v>6.1858988407023502E-2</v>
      </c>
    </row>
    <row r="145" spans="1:13" x14ac:dyDescent="0.25">
      <c r="A145" t="s">
        <v>157</v>
      </c>
      <c r="B145">
        <v>1.1522055946346601</v>
      </c>
      <c r="C145">
        <v>1.07168012050571</v>
      </c>
      <c r="D145">
        <v>1.1609495041865501</v>
      </c>
      <c r="E145">
        <v>0.83266162137619504</v>
      </c>
      <c r="F145">
        <v>7.4686610001165104</v>
      </c>
      <c r="G145">
        <v>7.4410585927613804</v>
      </c>
      <c r="H145">
        <v>7.5014234583233304</v>
      </c>
      <c r="I145">
        <v>7.2809622497298596</v>
      </c>
      <c r="J145">
        <v>1.39837402899213E-5</v>
      </c>
      <c r="K145">
        <v>5.5960527845216196E-4</v>
      </c>
      <c r="L145">
        <v>1.42757078507861E-5</v>
      </c>
      <c r="M145">
        <v>2.51640060024524E-3</v>
      </c>
    </row>
    <row r="146" spans="1:13" x14ac:dyDescent="0.25">
      <c r="A146" t="s">
        <v>158</v>
      </c>
      <c r="B146">
        <v>1.06937864954322</v>
      </c>
      <c r="C146">
        <v>1.0348026906241901</v>
      </c>
      <c r="D146">
        <v>1.1195334411956701</v>
      </c>
      <c r="E146">
        <v>1.0037480738678499</v>
      </c>
      <c r="F146">
        <v>6.55220117480581</v>
      </c>
      <c r="G146">
        <v>6.5777958435642301</v>
      </c>
      <c r="H146">
        <v>6.6359763480584197</v>
      </c>
      <c r="I146">
        <v>6.5526768737430796</v>
      </c>
      <c r="J146">
        <v>2.0754603878586601E-4</v>
      </c>
      <c r="K146">
        <v>3.5370301086108799E-4</v>
      </c>
      <c r="L146">
        <v>1.6649258792780899E-5</v>
      </c>
      <c r="M146">
        <v>5.2786613409857804E-4</v>
      </c>
    </row>
    <row r="147" spans="1:13" x14ac:dyDescent="0.25">
      <c r="A147" t="s">
        <v>159</v>
      </c>
      <c r="B147">
        <v>0.89516658801971805</v>
      </c>
      <c r="C147">
        <v>0.79089792144982196</v>
      </c>
      <c r="D147">
        <v>0.54116713874252398</v>
      </c>
      <c r="E147">
        <v>0.49266234968202699</v>
      </c>
      <c r="F147">
        <v>8.0557155880895799</v>
      </c>
      <c r="G147">
        <v>8.0081081063865707</v>
      </c>
      <c r="H147">
        <v>7.8627003514028297</v>
      </c>
      <c r="I147">
        <v>7.8239841862419999</v>
      </c>
      <c r="J147">
        <v>4.89265563645007E-5</v>
      </c>
      <c r="K147">
        <v>7.1552877252072404E-3</v>
      </c>
      <c r="L147">
        <v>2.3473462672502901E-2</v>
      </c>
      <c r="M147">
        <v>4.1779882679672503E-2</v>
      </c>
    </row>
    <row r="148" spans="1:13" x14ac:dyDescent="0.25">
      <c r="A148" t="s">
        <v>160</v>
      </c>
      <c r="B148">
        <v>0.84423439519316001</v>
      </c>
      <c r="C148">
        <v>0.752181946653385</v>
      </c>
      <c r="D148">
        <v>0.95898460405677399</v>
      </c>
      <c r="E148">
        <v>0.65628159980960499</v>
      </c>
      <c r="F148">
        <v>6.8431139543273201</v>
      </c>
      <c r="G148">
        <v>6.8145501895482496</v>
      </c>
      <c r="H148">
        <v>6.9562976367804596</v>
      </c>
      <c r="I148">
        <v>6.7571576109186697</v>
      </c>
      <c r="J148">
        <v>3.1200139864075199E-3</v>
      </c>
      <c r="K148">
        <v>2.24860518390309E-2</v>
      </c>
      <c r="L148">
        <v>4.3042382714770098E-5</v>
      </c>
      <c r="M148">
        <v>3.0450939593140401E-2</v>
      </c>
    </row>
    <row r="149" spans="1:13" x14ac:dyDescent="0.25">
      <c r="A149" t="s">
        <v>161</v>
      </c>
      <c r="B149">
        <v>0.89668464771374101</v>
      </c>
      <c r="C149">
        <v>0.59364088444617302</v>
      </c>
      <c r="D149">
        <v>0.46893314639540101</v>
      </c>
      <c r="E149">
        <v>0.57406027566766704</v>
      </c>
      <c r="F149">
        <v>6.6557548480480602</v>
      </c>
      <c r="G149">
        <v>6.5104563350211002</v>
      </c>
      <c r="H149">
        <v>6.44889860383784</v>
      </c>
      <c r="I149">
        <v>6.5056768768644497</v>
      </c>
      <c r="J149">
        <v>1.7605663174042501E-3</v>
      </c>
      <c r="K149">
        <v>9.8682510493222603E-2</v>
      </c>
      <c r="L149">
        <v>0.30400986870937102</v>
      </c>
      <c r="M149">
        <v>0.10617022985096999</v>
      </c>
    </row>
    <row r="150" spans="1:13" x14ac:dyDescent="0.25">
      <c r="A150" t="s">
        <v>162</v>
      </c>
      <c r="B150">
        <v>0.961622198578718</v>
      </c>
      <c r="C150">
        <v>0.70774458410036101</v>
      </c>
      <c r="D150">
        <v>0.26787553224881999</v>
      </c>
      <c r="E150">
        <v>0.17452514890109</v>
      </c>
      <c r="F150">
        <v>8.4213101407104691</v>
      </c>
      <c r="G150">
        <v>8.2768467374711694</v>
      </c>
      <c r="H150">
        <v>8.0317683758375598</v>
      </c>
      <c r="I150">
        <v>7.9750392719928396</v>
      </c>
      <c r="J150">
        <v>2.9902042619073898E-5</v>
      </c>
      <c r="K150">
        <v>2.45030364251448E-2</v>
      </c>
      <c r="L150">
        <v>0.43624285220808101</v>
      </c>
      <c r="M150">
        <v>0.644823907853036</v>
      </c>
    </row>
    <row r="151" spans="1:13" x14ac:dyDescent="0.25">
      <c r="A151" t="s">
        <v>163</v>
      </c>
      <c r="B151">
        <v>0.70295179081936798</v>
      </c>
      <c r="C151">
        <v>0.51174628831025304</v>
      </c>
      <c r="D151">
        <v>0.38572923141922699</v>
      </c>
      <c r="E151">
        <v>0.46787257258866599</v>
      </c>
      <c r="F151">
        <v>9.0195832990563094</v>
      </c>
      <c r="G151">
        <v>8.9220128030396708</v>
      </c>
      <c r="H151">
        <v>8.8625724740444092</v>
      </c>
      <c r="I151">
        <v>8.9034646208411701</v>
      </c>
      <c r="J151">
        <v>2.7962452660683298E-3</v>
      </c>
      <c r="K151">
        <v>0.18273309711241401</v>
      </c>
      <c r="L151">
        <v>0.14518604994586401</v>
      </c>
      <c r="M151">
        <v>4.2974985727496098E-2</v>
      </c>
    </row>
    <row r="152" spans="1:13" x14ac:dyDescent="0.25">
      <c r="A152" t="s">
        <v>164</v>
      </c>
      <c r="B152">
        <v>0.93385857975284203</v>
      </c>
      <c r="C152">
        <v>0.66815438713601705</v>
      </c>
      <c r="D152">
        <v>0.53277653510922496</v>
      </c>
      <c r="E152">
        <v>0.58218156649730601</v>
      </c>
      <c r="F152">
        <v>7.1719431304169099</v>
      </c>
      <c r="G152">
        <v>7.0330134082568403</v>
      </c>
      <c r="H152">
        <v>6.9520171444928103</v>
      </c>
      <c r="I152">
        <v>6.9779581058687397</v>
      </c>
      <c r="J152">
        <v>6.6268800192754399E-4</v>
      </c>
      <c r="K152">
        <v>5.6566241500161998E-2</v>
      </c>
      <c r="L152">
        <v>0.117023213262129</v>
      </c>
      <c r="M152">
        <v>6.3395297969585193E-2</v>
      </c>
    </row>
    <row r="153" spans="1:13" x14ac:dyDescent="0.25">
      <c r="A153" t="s">
        <v>165</v>
      </c>
      <c r="B153">
        <v>1.72450641380624</v>
      </c>
      <c r="C153">
        <v>1.33718029644046</v>
      </c>
      <c r="D153">
        <v>0.98116006470106298</v>
      </c>
      <c r="E153">
        <v>0.82455342090351902</v>
      </c>
      <c r="F153">
        <v>5.5135839806581002</v>
      </c>
      <c r="G153">
        <v>5.2895285101464502</v>
      </c>
      <c r="H153">
        <v>5.0544040640780201</v>
      </c>
      <c r="I153">
        <v>4.95133178196025</v>
      </c>
      <c r="J153">
        <v>1.0778693576245901E-5</v>
      </c>
      <c r="K153">
        <v>1.1296503065837799E-3</v>
      </c>
      <c r="L153">
        <v>0.102862432912959</v>
      </c>
      <c r="M153">
        <v>0.23131564870159099</v>
      </c>
    </row>
    <row r="154" spans="1:13" x14ac:dyDescent="0.25">
      <c r="A154" t="s">
        <v>166</v>
      </c>
      <c r="B154">
        <v>0.96658055142919796</v>
      </c>
      <c r="C154">
        <v>0.909826899203936</v>
      </c>
      <c r="D154">
        <v>0.840642707993564</v>
      </c>
      <c r="E154">
        <v>0.58773826621186898</v>
      </c>
      <c r="F154">
        <v>6.4923490298872499</v>
      </c>
      <c r="G154">
        <v>6.4893715556355298</v>
      </c>
      <c r="H154">
        <v>6.4511660075446802</v>
      </c>
      <c r="I154">
        <v>6.2907284779054597</v>
      </c>
      <c r="J154">
        <v>4.1595609765214901E-3</v>
      </c>
      <c r="K154">
        <v>7.8551753477710193E-3</v>
      </c>
      <c r="L154">
        <v>1.85775902884091E-2</v>
      </c>
      <c r="M154">
        <v>0.21374510602670699</v>
      </c>
    </row>
    <row r="155" spans="1:13" x14ac:dyDescent="0.25">
      <c r="A155" t="s">
        <v>167</v>
      </c>
      <c r="B155">
        <v>0.93524762327483901</v>
      </c>
      <c r="C155">
        <v>0.72629282558011798</v>
      </c>
      <c r="D155">
        <v>0.52898540549731099</v>
      </c>
      <c r="E155">
        <v>0.65911504486814598</v>
      </c>
      <c r="F155">
        <v>8.4672475606335595</v>
      </c>
      <c r="G155">
        <v>8.3626906476142295</v>
      </c>
      <c r="H155">
        <v>8.2491763423618902</v>
      </c>
      <c r="I155">
        <v>8.3208515378763206</v>
      </c>
      <c r="J155">
        <v>1.1599406524918101E-5</v>
      </c>
      <c r="K155">
        <v>1.8212830232006798E-2</v>
      </c>
      <c r="L155">
        <v>2.1937879262998099E-2</v>
      </c>
      <c r="M155">
        <v>1.2612657640121601E-3</v>
      </c>
    </row>
    <row r="156" spans="1:13" x14ac:dyDescent="0.25">
      <c r="A156" t="s">
        <v>168</v>
      </c>
      <c r="B156">
        <v>0.75916689933761705</v>
      </c>
      <c r="C156">
        <v>0.58249429993580604</v>
      </c>
      <c r="D156">
        <v>0.35176480440355901</v>
      </c>
      <c r="E156">
        <v>0.50118684145870496</v>
      </c>
      <c r="F156">
        <v>8.2148221505521395</v>
      </c>
      <c r="G156">
        <v>8.1187559151116293</v>
      </c>
      <c r="H156">
        <v>8.0016218448754906</v>
      </c>
      <c r="I156">
        <v>8.0781097243322009</v>
      </c>
      <c r="J156">
        <v>1.51402073351382E-3</v>
      </c>
      <c r="K156">
        <v>8.8328574200981003E-2</v>
      </c>
      <c r="L156">
        <v>0.27454477883565598</v>
      </c>
      <c r="M156">
        <v>4.2974985727496098E-2</v>
      </c>
    </row>
    <row r="157" spans="1:13" x14ac:dyDescent="0.25">
      <c r="A157" t="s">
        <v>169</v>
      </c>
      <c r="B157">
        <v>0.68340645351601004</v>
      </c>
      <c r="C157">
        <v>0.46570439650282403</v>
      </c>
      <c r="D157">
        <v>0.38714661714867799</v>
      </c>
      <c r="E157">
        <v>0.34147553827851101</v>
      </c>
      <c r="F157">
        <v>7.3150931243776904</v>
      </c>
      <c r="G157">
        <v>7.2162800400845404</v>
      </c>
      <c r="H157">
        <v>7.1825917477894103</v>
      </c>
      <c r="I157">
        <v>7.1514755880400296</v>
      </c>
      <c r="J157">
        <v>8.9038325428136399E-3</v>
      </c>
      <c r="K157">
        <v>0.24020789281994101</v>
      </c>
      <c r="L157">
        <v>0.25282427463211898</v>
      </c>
      <c r="M157">
        <v>0.31205690990811602</v>
      </c>
    </row>
    <row r="158" spans="1:13" x14ac:dyDescent="0.25">
      <c r="A158" t="s">
        <v>170</v>
      </c>
      <c r="B158">
        <v>-0.97924573237054102</v>
      </c>
      <c r="C158">
        <v>-1.05108102252255</v>
      </c>
      <c r="D158">
        <v>-1.22844770233366</v>
      </c>
      <c r="E158">
        <v>-0.80372885445627795</v>
      </c>
      <c r="F158">
        <v>6.4857475184820599</v>
      </c>
      <c r="G158">
        <v>6.4842650146456497</v>
      </c>
      <c r="H158">
        <v>6.4376078866361599</v>
      </c>
      <c r="I158">
        <v>6.57202445809697</v>
      </c>
      <c r="J158">
        <v>1.3205908504682099E-3</v>
      </c>
      <c r="K158">
        <v>4.0073117912808198E-4</v>
      </c>
      <c r="L158">
        <v>1.20333475651645E-5</v>
      </c>
      <c r="M158">
        <v>9.9286483656771101E-3</v>
      </c>
    </row>
    <row r="159" spans="1:13" x14ac:dyDescent="0.25">
      <c r="A159" t="s">
        <v>171</v>
      </c>
      <c r="B159">
        <v>0.89056186859793396</v>
      </c>
      <c r="C159">
        <v>0.62164349352280401</v>
      </c>
      <c r="D159">
        <v>0.50912702868510895</v>
      </c>
      <c r="E159">
        <v>0.67324962957398804</v>
      </c>
      <c r="F159">
        <v>7.6347236188887697</v>
      </c>
      <c r="G159">
        <v>7.4859046726164404</v>
      </c>
      <c r="H159">
        <v>7.4285275224117404</v>
      </c>
      <c r="I159">
        <v>7.5176487634314499</v>
      </c>
      <c r="J159">
        <v>2.04625774383074E-4</v>
      </c>
      <c r="K159">
        <v>6.8941141198730099E-2</v>
      </c>
      <c r="L159">
        <v>9.3414568565061501E-2</v>
      </c>
      <c r="M159">
        <v>6.3879067347997901E-3</v>
      </c>
    </row>
    <row r="160" spans="1:13" x14ac:dyDescent="0.25">
      <c r="A160" t="s">
        <v>172</v>
      </c>
      <c r="B160">
        <v>0.70417246940804401</v>
      </c>
      <c r="C160">
        <v>0.57535124197682797</v>
      </c>
      <c r="D160">
        <v>0.23081555140007501</v>
      </c>
      <c r="E160">
        <v>0.32960380076030199</v>
      </c>
      <c r="F160">
        <v>8.2120992434773097</v>
      </c>
      <c r="G160">
        <v>8.1548393250689308</v>
      </c>
      <c r="H160">
        <v>7.9717901025885904</v>
      </c>
      <c r="I160">
        <v>8.0194958959238694</v>
      </c>
      <c r="J160">
        <v>3.0140989474074101E-3</v>
      </c>
      <c r="K160">
        <v>8.5895549027975096E-2</v>
      </c>
      <c r="L160">
        <v>0.55203904774239998</v>
      </c>
      <c r="M160">
        <v>0.24995157433610601</v>
      </c>
    </row>
    <row r="161" spans="1:13" x14ac:dyDescent="0.25">
      <c r="A161" t="s">
        <v>173</v>
      </c>
      <c r="B161">
        <v>0.88742512615633895</v>
      </c>
      <c r="C161">
        <v>0.45881590369210401</v>
      </c>
      <c r="D161">
        <v>0.37337796784716498</v>
      </c>
      <c r="E161">
        <v>0.40267820027463802</v>
      </c>
      <c r="F161">
        <v>7.0833850806174299</v>
      </c>
      <c r="G161">
        <v>6.8469687290676298</v>
      </c>
      <c r="H161">
        <v>6.8059717859798301</v>
      </c>
      <c r="I161">
        <v>6.8137850679623604</v>
      </c>
      <c r="J161">
        <v>1.3738013079490901E-3</v>
      </c>
      <c r="K161">
        <v>0.27679439789291899</v>
      </c>
      <c r="L161">
        <v>0.36756750694627999</v>
      </c>
      <c r="M161">
        <v>0.29587403744514401</v>
      </c>
    </row>
    <row r="162" spans="1:13" x14ac:dyDescent="0.25">
      <c r="A162" t="s">
        <v>174</v>
      </c>
      <c r="B162">
        <v>0.68399356678739698</v>
      </c>
      <c r="C162">
        <v>0.41885193052555703</v>
      </c>
      <c r="D162">
        <v>0.269503899377672</v>
      </c>
      <c r="E162">
        <v>0.276434591653265</v>
      </c>
      <c r="F162">
        <v>7.5267302951532802</v>
      </c>
      <c r="G162">
        <v>7.3879973847614</v>
      </c>
      <c r="H162">
        <v>7.3169962981629499</v>
      </c>
      <c r="I162">
        <v>7.3126080063933401</v>
      </c>
      <c r="J162">
        <v>8.2190015625478192E-3</v>
      </c>
      <c r="K162">
        <v>0.31993838882313802</v>
      </c>
      <c r="L162">
        <v>0.52555540057856598</v>
      </c>
      <c r="M162">
        <v>0.44395081705360701</v>
      </c>
    </row>
    <row r="163" spans="1:13" x14ac:dyDescent="0.25">
      <c r="A163" t="s">
        <v>175</v>
      </c>
      <c r="B163">
        <v>0.920338431142391</v>
      </c>
      <c r="C163">
        <v>0.407038347788377</v>
      </c>
      <c r="D163">
        <v>0.32089602574537901</v>
      </c>
      <c r="E163">
        <v>0.38931432877575101</v>
      </c>
      <c r="F163">
        <v>6.78437184287887</v>
      </c>
      <c r="G163">
        <v>6.4799611220676399</v>
      </c>
      <c r="H163">
        <v>6.4431521814605501</v>
      </c>
      <c r="I163">
        <v>6.4720758001552703</v>
      </c>
      <c r="J163">
        <v>3.1200139864075199E-3</v>
      </c>
      <c r="K163">
        <v>0.44624601866970198</v>
      </c>
      <c r="L163">
        <v>0.61148264886332304</v>
      </c>
      <c r="M163">
        <v>0.41876736548823901</v>
      </c>
    </row>
    <row r="164" spans="1:13" x14ac:dyDescent="0.25">
      <c r="A164" t="s">
        <v>176</v>
      </c>
      <c r="B164">
        <v>0.82442677077207005</v>
      </c>
      <c r="C164">
        <v>0.59211092366977702</v>
      </c>
      <c r="D164">
        <v>0.28870256584826598</v>
      </c>
      <c r="E164">
        <v>0.71075858042487206</v>
      </c>
      <c r="F164">
        <v>6.8279730552108102</v>
      </c>
      <c r="G164">
        <v>6.7035909112277201</v>
      </c>
      <c r="H164">
        <v>6.5395913695631798</v>
      </c>
      <c r="I164">
        <v>6.7783988758040801</v>
      </c>
      <c r="J164">
        <v>9.6263195531329903E-3</v>
      </c>
      <c r="K164">
        <v>0.13200767285512499</v>
      </c>
      <c r="L164">
        <v>0.64740186615705697</v>
      </c>
      <c r="M164">
        <v>3.5417387730501501E-2</v>
      </c>
    </row>
    <row r="165" spans="1:13" x14ac:dyDescent="0.25">
      <c r="A165" t="s">
        <v>177</v>
      </c>
      <c r="B165">
        <v>1.0330207716412101</v>
      </c>
      <c r="C165">
        <v>1.26133868633808</v>
      </c>
      <c r="D165">
        <v>1.5204675783522901</v>
      </c>
      <c r="E165">
        <v>0.65147973226385003</v>
      </c>
      <c r="F165">
        <v>7.6309621415186903</v>
      </c>
      <c r="G165">
        <v>7.8345941813700399</v>
      </c>
      <c r="H165">
        <v>8.0181158206184602</v>
      </c>
      <c r="I165">
        <v>7.4272477637487304</v>
      </c>
      <c r="J165">
        <v>1.45382533712367E-4</v>
      </c>
      <c r="K165">
        <v>1.90355133184596E-5</v>
      </c>
      <c r="L165">
        <v>1.1257117193073501E-14</v>
      </c>
      <c r="M165">
        <v>2.3329247359032801E-2</v>
      </c>
    </row>
    <row r="166" spans="1:13" x14ac:dyDescent="0.25">
      <c r="A166" t="s">
        <v>178</v>
      </c>
      <c r="B166">
        <v>0.69415642042808401</v>
      </c>
      <c r="C166">
        <v>0.55929749280630903</v>
      </c>
      <c r="D166">
        <v>0.273978601049776</v>
      </c>
      <c r="E166">
        <v>0.22752454813512099</v>
      </c>
      <c r="F166">
        <v>10.936198062652</v>
      </c>
      <c r="G166">
        <v>10.8338243110828</v>
      </c>
      <c r="H166">
        <v>10.700532889370599</v>
      </c>
      <c r="I166">
        <v>10.664952187310201</v>
      </c>
      <c r="J166">
        <v>1.3205908504682099E-3</v>
      </c>
      <c r="K166">
        <v>0.11136037009227399</v>
      </c>
      <c r="L166">
        <v>0.34075219594905598</v>
      </c>
      <c r="M166">
        <v>0.40216210630596799</v>
      </c>
    </row>
    <row r="167" spans="1:13" x14ac:dyDescent="0.25">
      <c r="A167" t="s">
        <v>179</v>
      </c>
      <c r="B167">
        <v>0.81312385398277798</v>
      </c>
      <c r="C167">
        <v>0.71045256199427798</v>
      </c>
      <c r="D167">
        <v>0.41295644882467603</v>
      </c>
      <c r="E167">
        <v>0.52593167314519795</v>
      </c>
      <c r="F167">
        <v>6.9856915601361704</v>
      </c>
      <c r="G167">
        <v>6.9681274006493696</v>
      </c>
      <c r="H167">
        <v>6.7905019084675402</v>
      </c>
      <c r="I167">
        <v>6.8490454655603203</v>
      </c>
      <c r="J167">
        <v>3.29370843008411E-3</v>
      </c>
      <c r="K167">
        <v>3.1012715410538499E-2</v>
      </c>
      <c r="L167">
        <v>0.278788935298381</v>
      </c>
      <c r="M167">
        <v>9.0056547404622406E-2</v>
      </c>
    </row>
    <row r="168" spans="1:13" x14ac:dyDescent="0.25">
      <c r="A168" t="s">
        <v>180</v>
      </c>
      <c r="B168">
        <v>0.63158293173679103</v>
      </c>
      <c r="C168">
        <v>0.30432230317055498</v>
      </c>
      <c r="D168">
        <v>0.231106794736159</v>
      </c>
      <c r="E168">
        <v>0.360729316776908</v>
      </c>
      <c r="F168">
        <v>9.5024852363134702</v>
      </c>
      <c r="G168">
        <v>9.3242301261018401</v>
      </c>
      <c r="H168">
        <v>9.2994050451641908</v>
      </c>
      <c r="I168">
        <v>9.3628577550412508</v>
      </c>
      <c r="J168">
        <v>6.3802898979791901E-3</v>
      </c>
      <c r="K168">
        <v>0.51155139792026905</v>
      </c>
      <c r="L168">
        <v>0.47934641997726501</v>
      </c>
      <c r="M168">
        <v>0.121526552035416</v>
      </c>
    </row>
    <row r="169" spans="1:13" x14ac:dyDescent="0.25">
      <c r="A169" t="s">
        <v>181</v>
      </c>
      <c r="B169">
        <v>0.79913579088437503</v>
      </c>
      <c r="C169">
        <v>0.62416084328607502</v>
      </c>
      <c r="D169">
        <v>0.36751629606595898</v>
      </c>
      <c r="E169">
        <v>0.55097445054044802</v>
      </c>
      <c r="F169">
        <v>7.1101543023475902</v>
      </c>
      <c r="G169">
        <v>7.01920470015631</v>
      </c>
      <c r="H169">
        <v>6.8791280363189502</v>
      </c>
      <c r="I169">
        <v>6.9763606494605801</v>
      </c>
      <c r="J169">
        <v>5.6351386396880599E-3</v>
      </c>
      <c r="K169">
        <v>9.5510534836035804E-2</v>
      </c>
      <c r="L169">
        <v>0.431984603662036</v>
      </c>
      <c r="M169">
        <v>8.5337008191510896E-2</v>
      </c>
    </row>
    <row r="170" spans="1:13" x14ac:dyDescent="0.25">
      <c r="A170" t="s">
        <v>182</v>
      </c>
      <c r="B170">
        <v>0.70006176972026801</v>
      </c>
      <c r="C170">
        <v>0.596556329690345</v>
      </c>
      <c r="D170">
        <v>0.46985273771871</v>
      </c>
      <c r="E170">
        <v>0.72866399002173998</v>
      </c>
      <c r="F170">
        <v>7.3344155058264304</v>
      </c>
      <c r="G170">
        <v>7.29348055318105</v>
      </c>
      <c r="H170">
        <v>7.2296398044853802</v>
      </c>
      <c r="I170">
        <v>7.3782176493301197</v>
      </c>
      <c r="J170">
        <v>8.6247398801847994E-3</v>
      </c>
      <c r="K170">
        <v>8.7408274029451394E-2</v>
      </c>
      <c r="L170">
        <v>0.15042067718253899</v>
      </c>
      <c r="M170">
        <v>2.3369782272232098E-3</v>
      </c>
    </row>
    <row r="171" spans="1:13" x14ac:dyDescent="0.25">
      <c r="A171" t="s">
        <v>183</v>
      </c>
      <c r="B171">
        <v>1.1195807930756201</v>
      </c>
      <c r="C171">
        <v>0.69154436750599402</v>
      </c>
      <c r="D171">
        <v>0.63134408096639805</v>
      </c>
      <c r="E171">
        <v>0.65083715616752003</v>
      </c>
      <c r="F171">
        <v>6.5520814320875598</v>
      </c>
      <c r="G171">
        <v>6.28238557013883</v>
      </c>
      <c r="H171">
        <v>6.2542202185693103</v>
      </c>
      <c r="I171">
        <v>6.25821625180519</v>
      </c>
      <c r="J171">
        <v>7.5431597316632994E-5</v>
      </c>
      <c r="K171">
        <v>5.1387272078270499E-2</v>
      </c>
      <c r="L171">
        <v>0.10888554413106701</v>
      </c>
      <c r="M171">
        <v>0.13795401070517399</v>
      </c>
    </row>
    <row r="172" spans="1:13" x14ac:dyDescent="0.25">
      <c r="A172" t="s">
        <v>184</v>
      </c>
      <c r="B172">
        <v>0.72728074358102202</v>
      </c>
      <c r="C172">
        <v>0.45350945827239297</v>
      </c>
      <c r="D172">
        <v>0.183414083551066</v>
      </c>
      <c r="E172">
        <v>0.21100274222542201</v>
      </c>
      <c r="F172">
        <v>8.8298832649527697</v>
      </c>
      <c r="G172">
        <v>8.6735141192633591</v>
      </c>
      <c r="H172">
        <v>8.5415149443049607</v>
      </c>
      <c r="I172">
        <v>8.5499667685890302</v>
      </c>
      <c r="J172">
        <v>1.8780935614649301E-3</v>
      </c>
      <c r="K172">
        <v>0.24352799103934</v>
      </c>
      <c r="L172">
        <v>0.64740186615705697</v>
      </c>
      <c r="M172">
        <v>0.51690097735929597</v>
      </c>
    </row>
    <row r="173" spans="1:13" x14ac:dyDescent="0.25">
      <c r="A173" t="s">
        <v>185</v>
      </c>
      <c r="B173">
        <v>0.99130408075500898</v>
      </c>
      <c r="C173">
        <v>0.786868502788025</v>
      </c>
      <c r="D173">
        <v>0.40375033100969498</v>
      </c>
      <c r="E173">
        <v>0.67584186225727605</v>
      </c>
      <c r="F173">
        <v>7.7779510569404504</v>
      </c>
      <c r="G173">
        <v>7.67046717894232</v>
      </c>
      <c r="H173">
        <v>7.4455099364936697</v>
      </c>
      <c r="I173">
        <v>7.5984717728897797</v>
      </c>
      <c r="J173">
        <v>1.3186808579141601E-3</v>
      </c>
      <c r="K173">
        <v>2.926012811262E-2</v>
      </c>
      <c r="L173">
        <v>0.33719400213428802</v>
      </c>
      <c r="M173">
        <v>2.6244773343057401E-2</v>
      </c>
    </row>
    <row r="174" spans="1:13" x14ac:dyDescent="0.25">
      <c r="A174" t="s">
        <v>186</v>
      </c>
      <c r="B174">
        <v>0.66213058677480996</v>
      </c>
      <c r="C174">
        <v>0.42362854883979201</v>
      </c>
      <c r="D174">
        <v>0.32893748743958501</v>
      </c>
      <c r="E174">
        <v>0.31994083061382</v>
      </c>
      <c r="F174">
        <v>7.9771617063383404</v>
      </c>
      <c r="G174">
        <v>7.84756524691577</v>
      </c>
      <c r="H174">
        <v>7.8093342310451002</v>
      </c>
      <c r="I174">
        <v>7.7962925784425803</v>
      </c>
      <c r="J174">
        <v>9.4102722595696495E-3</v>
      </c>
      <c r="K174">
        <v>0.311405679019925</v>
      </c>
      <c r="L174">
        <v>0.33411541707425402</v>
      </c>
      <c r="M174">
        <v>0.29260264321524299</v>
      </c>
    </row>
    <row r="175" spans="1:13" x14ac:dyDescent="0.25">
      <c r="A175" t="s">
        <v>187</v>
      </c>
      <c r="B175">
        <v>0.92410642994171399</v>
      </c>
      <c r="C175">
        <v>0.61144499325998203</v>
      </c>
      <c r="D175">
        <v>0.50883377367792304</v>
      </c>
      <c r="E175">
        <v>0.37206228955095899</v>
      </c>
      <c r="F175">
        <v>8.8164939095338308</v>
      </c>
      <c r="G175">
        <v>8.6338407684345597</v>
      </c>
      <c r="H175">
        <v>8.5880389170177995</v>
      </c>
      <c r="I175">
        <v>8.5023473010333799</v>
      </c>
      <c r="J175">
        <v>2.3362347051297701E-5</v>
      </c>
      <c r="K175">
        <v>6.7265134750098099E-2</v>
      </c>
      <c r="L175">
        <v>2.5584361935103699E-2</v>
      </c>
      <c r="M175">
        <v>0.14948357608608701</v>
      </c>
    </row>
    <row r="176" spans="1:13" x14ac:dyDescent="0.25">
      <c r="A176" t="s">
        <v>188</v>
      </c>
      <c r="B176">
        <v>-1.0946827623339801</v>
      </c>
      <c r="C176">
        <v>-1.1283303118069401</v>
      </c>
      <c r="D176">
        <v>-0.91733792158685201</v>
      </c>
      <c r="E176">
        <v>-0.34825187140389602</v>
      </c>
      <c r="F176">
        <v>6.1736974374015396</v>
      </c>
      <c r="G176">
        <v>6.1787919588991604</v>
      </c>
      <c r="H176">
        <v>6.2614915822175901</v>
      </c>
      <c r="I176">
        <v>6.4762771317400398</v>
      </c>
      <c r="J176">
        <v>3.0277044982869299E-3</v>
      </c>
      <c r="K176">
        <v>1.16137296055887E-3</v>
      </c>
      <c r="L176">
        <v>2.9194086184609801E-2</v>
      </c>
      <c r="M176">
        <v>0.51690097735929597</v>
      </c>
    </row>
    <row r="177" spans="1:13" x14ac:dyDescent="0.25">
      <c r="A177" t="s">
        <v>189</v>
      </c>
      <c r="B177">
        <v>-0.90499534218603594</v>
      </c>
      <c r="C177">
        <v>-1.04892930816412</v>
      </c>
      <c r="D177">
        <v>-1.22148734320583</v>
      </c>
      <c r="E177">
        <v>-1.5241191386050701</v>
      </c>
      <c r="F177">
        <v>6.8119014247222696</v>
      </c>
      <c r="G177">
        <v>6.78786923974054</v>
      </c>
      <c r="H177">
        <v>6.7374864432227</v>
      </c>
      <c r="I177">
        <v>6.64890950003499</v>
      </c>
      <c r="J177">
        <v>6.5224764501841496E-3</v>
      </c>
      <c r="K177">
        <v>4.86309536244666E-4</v>
      </c>
      <c r="L177">
        <v>6.0535322832760599E-7</v>
      </c>
      <c r="M177">
        <v>4.6007773555485002E-8</v>
      </c>
    </row>
    <row r="178" spans="1:13" x14ac:dyDescent="0.25">
      <c r="A178" t="s">
        <v>190</v>
      </c>
      <c r="B178">
        <v>0.819247142715122</v>
      </c>
      <c r="C178">
        <v>0.70669307198517906</v>
      </c>
      <c r="D178">
        <v>0.44903999065664302</v>
      </c>
      <c r="E178">
        <v>0.514981976219273</v>
      </c>
      <c r="F178">
        <v>7.2206977260762697</v>
      </c>
      <c r="G178">
        <v>7.15572940043924</v>
      </c>
      <c r="H178">
        <v>7.01083875789136</v>
      </c>
      <c r="I178">
        <v>7.04313663999132</v>
      </c>
      <c r="J178">
        <v>1.79775903831659E-3</v>
      </c>
      <c r="K178">
        <v>3.5053366045632903E-2</v>
      </c>
      <c r="L178">
        <v>0.191985378799788</v>
      </c>
      <c r="M178">
        <v>0.115869230715761</v>
      </c>
    </row>
    <row r="179" spans="1:13" x14ac:dyDescent="0.25">
      <c r="A179" t="s">
        <v>191</v>
      </c>
      <c r="B179">
        <v>-2.8644074259791101</v>
      </c>
      <c r="C179">
        <v>-3.1624558970346102</v>
      </c>
      <c r="D179">
        <v>-1.7140399366166601</v>
      </c>
      <c r="E179">
        <v>-2.5839259108667401</v>
      </c>
      <c r="F179">
        <v>3.0449252153807098</v>
      </c>
      <c r="G179">
        <v>2.98377926223989</v>
      </c>
      <c r="H179">
        <v>3.2386206016205099</v>
      </c>
      <c r="I179">
        <v>3.0709432503761902</v>
      </c>
      <c r="J179">
        <v>8.6299595772471194E-3</v>
      </c>
      <c r="K179">
        <v>2.5175771766404901E-2</v>
      </c>
      <c r="L179">
        <v>0.29416787156575003</v>
      </c>
      <c r="M179">
        <v>2.7705552363400499E-2</v>
      </c>
    </row>
    <row r="180" spans="1:13" x14ac:dyDescent="0.25">
      <c r="A180" t="s">
        <v>192</v>
      </c>
      <c r="B180">
        <v>0.73115808727349196</v>
      </c>
      <c r="C180">
        <v>0.451322281611934</v>
      </c>
      <c r="D180">
        <v>0.224265025068492</v>
      </c>
      <c r="E180">
        <v>0.38586228189627902</v>
      </c>
      <c r="F180">
        <v>7.73838350794448</v>
      </c>
      <c r="G180">
        <v>7.5813847761994904</v>
      </c>
      <c r="H180">
        <v>7.4646715156801404</v>
      </c>
      <c r="I180">
        <v>7.5458788200589897</v>
      </c>
      <c r="J180">
        <v>2.7962452660683298E-3</v>
      </c>
      <c r="K180">
        <v>0.265777275952648</v>
      </c>
      <c r="L180">
        <v>0.61711756848981103</v>
      </c>
      <c r="M180">
        <v>0.20380786859582301</v>
      </c>
    </row>
    <row r="181" spans="1:13" x14ac:dyDescent="0.25">
      <c r="A181" t="s">
        <v>193</v>
      </c>
      <c r="B181">
        <v>1.06441000591037</v>
      </c>
      <c r="C181">
        <v>0.852958849078294</v>
      </c>
      <c r="D181">
        <v>0.327668956370401</v>
      </c>
      <c r="E181">
        <v>7.4013911243118194E-2</v>
      </c>
      <c r="F181">
        <v>7.1555573017388197</v>
      </c>
      <c r="G181">
        <v>7.0408253814119703</v>
      </c>
      <c r="H181">
        <v>6.7256716045612803</v>
      </c>
      <c r="I181">
        <v>6.5858224388427704</v>
      </c>
      <c r="J181">
        <v>2.2917417439833901E-5</v>
      </c>
      <c r="K181">
        <v>4.7663289463322402E-3</v>
      </c>
      <c r="L181">
        <v>0.45722413381615701</v>
      </c>
      <c r="M181">
        <v>0.92034794829085897</v>
      </c>
    </row>
    <row r="182" spans="1:13" x14ac:dyDescent="0.25">
      <c r="A182" t="s">
        <v>194</v>
      </c>
      <c r="B182">
        <v>0.78142887684148998</v>
      </c>
      <c r="C182">
        <v>0.60426175535228599</v>
      </c>
      <c r="D182">
        <v>0.29974561247430498</v>
      </c>
      <c r="E182">
        <v>0.40061544888488698</v>
      </c>
      <c r="F182">
        <v>7.4213666057329002</v>
      </c>
      <c r="G182">
        <v>7.3267544335183796</v>
      </c>
      <c r="H182">
        <v>7.1587245585053596</v>
      </c>
      <c r="I182">
        <v>7.2085508553379496</v>
      </c>
      <c r="J182">
        <v>3.78102315302546E-3</v>
      </c>
      <c r="K182">
        <v>9.3683520411017102E-2</v>
      </c>
      <c r="L182">
        <v>0.49668114746446901</v>
      </c>
      <c r="M182">
        <v>0.35905453700451301</v>
      </c>
    </row>
    <row r="183" spans="1:13" x14ac:dyDescent="0.25">
      <c r="A183" t="s">
        <v>195</v>
      </c>
      <c r="B183">
        <v>1.1257078910011999</v>
      </c>
      <c r="C183">
        <v>0.60334311853206601</v>
      </c>
      <c r="D183">
        <v>0.18793497642908699</v>
      </c>
      <c r="E183">
        <v>0.28733815766894</v>
      </c>
      <c r="F183">
        <v>8.1047003015474104</v>
      </c>
      <c r="G183">
        <v>7.8140639157774299</v>
      </c>
      <c r="H183">
        <v>7.5680760992525702</v>
      </c>
      <c r="I183">
        <v>7.6181059416340897</v>
      </c>
      <c r="J183">
        <v>7.3637505043832898E-6</v>
      </c>
      <c r="K183">
        <v>9.0021293175808495E-2</v>
      </c>
      <c r="L183">
        <v>0.70603431264925498</v>
      </c>
      <c r="M183">
        <v>0.401981293415135</v>
      </c>
    </row>
    <row r="184" spans="1:13" x14ac:dyDescent="0.25">
      <c r="A184" t="s">
        <v>196</v>
      </c>
      <c r="B184">
        <v>0.82745604751931601</v>
      </c>
      <c r="C184">
        <v>0.62012231868664403</v>
      </c>
      <c r="D184">
        <v>0.45937330170410801</v>
      </c>
      <c r="E184">
        <v>0.24828849169247799</v>
      </c>
      <c r="F184">
        <v>8.5672213313551104</v>
      </c>
      <c r="G184">
        <v>8.4355538969660806</v>
      </c>
      <c r="H184">
        <v>8.36045421219087</v>
      </c>
      <c r="I184">
        <v>8.23435636568896</v>
      </c>
      <c r="J184">
        <v>5.2865439993472698E-4</v>
      </c>
      <c r="K184">
        <v>7.0657612417721796E-2</v>
      </c>
      <c r="L184">
        <v>8.8900765773471904E-2</v>
      </c>
      <c r="M184">
        <v>0.45514177672506001</v>
      </c>
    </row>
    <row r="185" spans="1:13" x14ac:dyDescent="0.25">
      <c r="A185" t="s">
        <v>197</v>
      </c>
      <c r="B185">
        <v>0.77147976379958805</v>
      </c>
      <c r="C185">
        <v>0.47203163823371203</v>
      </c>
      <c r="D185">
        <v>0.203338400335835</v>
      </c>
      <c r="E185">
        <v>0.253801880966117</v>
      </c>
      <c r="F185">
        <v>8.0514141517542601</v>
      </c>
      <c r="G185">
        <v>7.8815095092694101</v>
      </c>
      <c r="H185">
        <v>7.7454927364742403</v>
      </c>
      <c r="I185">
        <v>7.7639696890532601</v>
      </c>
      <c r="J185">
        <v>8.2287443390852404E-4</v>
      </c>
      <c r="K185">
        <v>0.22347881287969201</v>
      </c>
      <c r="L185">
        <v>0.64155737598195695</v>
      </c>
      <c r="M185">
        <v>0.434807965790516</v>
      </c>
    </row>
    <row r="186" spans="1:13" x14ac:dyDescent="0.25">
      <c r="A186" t="s">
        <v>198</v>
      </c>
      <c r="B186">
        <v>0.72840277706648204</v>
      </c>
      <c r="C186">
        <v>0.35113829377190098</v>
      </c>
      <c r="D186">
        <v>8.2498444618503697E-2</v>
      </c>
      <c r="E186">
        <v>0.19216840130365301</v>
      </c>
      <c r="F186">
        <v>7.2423262856621804</v>
      </c>
      <c r="G186">
        <v>7.0177652696552402</v>
      </c>
      <c r="H186">
        <v>6.8889658120489603</v>
      </c>
      <c r="I186">
        <v>6.9383303868783397</v>
      </c>
      <c r="J186">
        <v>6.7342137095539696E-3</v>
      </c>
      <c r="K186">
        <v>0.44160246269090397</v>
      </c>
      <c r="L186">
        <v>0.91883931085165105</v>
      </c>
      <c r="M186">
        <v>0.67835422181892202</v>
      </c>
    </row>
    <row r="187" spans="1:13" x14ac:dyDescent="0.25">
      <c r="A187" t="s">
        <v>199</v>
      </c>
      <c r="B187">
        <v>1.33570327401847</v>
      </c>
      <c r="C187">
        <v>1.1584452820981801</v>
      </c>
      <c r="D187">
        <v>1.2045628221507001</v>
      </c>
      <c r="E187">
        <v>1.23138030661633</v>
      </c>
      <c r="F187">
        <v>7.7579494928864499</v>
      </c>
      <c r="G187">
        <v>7.6615156835828104</v>
      </c>
      <c r="H187">
        <v>7.6920986032001597</v>
      </c>
      <c r="I187">
        <v>7.7038033807559696</v>
      </c>
      <c r="J187">
        <v>2.80983506004206E-10</v>
      </c>
      <c r="K187">
        <v>2.2869049531088101E-5</v>
      </c>
      <c r="L187">
        <v>7.2642096559177103E-10</v>
      </c>
      <c r="M187">
        <v>3.7662858589251901E-10</v>
      </c>
    </row>
    <row r="188" spans="1:13" x14ac:dyDescent="0.25">
      <c r="A188" t="s">
        <v>200</v>
      </c>
      <c r="B188">
        <v>1.1603921698676101</v>
      </c>
      <c r="C188">
        <v>0.89318803386128898</v>
      </c>
      <c r="D188">
        <v>0.64468805093879</v>
      </c>
      <c r="E188">
        <v>0.71711789398493597</v>
      </c>
      <c r="F188">
        <v>7.0132737444683197</v>
      </c>
      <c r="G188">
        <v>6.8660424876766504</v>
      </c>
      <c r="H188">
        <v>6.7140506733763896</v>
      </c>
      <c r="I188">
        <v>6.7537972210446897</v>
      </c>
      <c r="J188">
        <v>3.2777570220213903E-5</v>
      </c>
      <c r="K188">
        <v>8.3936410218476906E-3</v>
      </c>
      <c r="L188">
        <v>7.8740376767235803E-2</v>
      </c>
      <c r="M188">
        <v>6.4384887242212502E-2</v>
      </c>
    </row>
    <row r="189" spans="1:13" x14ac:dyDescent="0.25">
      <c r="A189" t="s">
        <v>201</v>
      </c>
      <c r="B189">
        <v>0.74206642519636801</v>
      </c>
      <c r="C189">
        <v>0.43619565078515599</v>
      </c>
      <c r="D189">
        <v>0.36752529182315602</v>
      </c>
      <c r="E189">
        <v>0.50285787529945303</v>
      </c>
      <c r="F189">
        <v>7.8852527509729304</v>
      </c>
      <c r="G189">
        <v>7.72608366211721</v>
      </c>
      <c r="H189">
        <v>7.6991139314660604</v>
      </c>
      <c r="I189">
        <v>7.7711451285643696</v>
      </c>
      <c r="J189">
        <v>1.8829920414338999E-3</v>
      </c>
      <c r="K189">
        <v>0.278983286065068</v>
      </c>
      <c r="L189">
        <v>0.23469764914879701</v>
      </c>
      <c r="M189">
        <v>3.7351168431147601E-2</v>
      </c>
    </row>
    <row r="190" spans="1:13" x14ac:dyDescent="0.25">
      <c r="A190" t="s">
        <v>202</v>
      </c>
      <c r="B190">
        <v>0.88954978652086303</v>
      </c>
      <c r="C190">
        <v>0.73025576835821004</v>
      </c>
      <c r="D190">
        <v>0.58864431423363806</v>
      </c>
      <c r="E190">
        <v>0.66818667726000902</v>
      </c>
      <c r="F190">
        <v>7.8198485672196796</v>
      </c>
      <c r="G190">
        <v>7.7529959020131898</v>
      </c>
      <c r="H190">
        <v>7.6746975446798302</v>
      </c>
      <c r="I190">
        <v>7.7159373125102002</v>
      </c>
      <c r="J190">
        <v>1.3188144894991599E-4</v>
      </c>
      <c r="K190">
        <v>2.37418045876799E-2</v>
      </c>
      <c r="L190">
        <v>1.89108021088879E-2</v>
      </c>
      <c r="M190">
        <v>3.9621162097029398E-3</v>
      </c>
    </row>
    <row r="191" spans="1:13" x14ac:dyDescent="0.25">
      <c r="A191" t="s">
        <v>203</v>
      </c>
      <c r="B191">
        <v>1.7273315642809199</v>
      </c>
      <c r="C191">
        <v>1.54103841132526</v>
      </c>
      <c r="D191">
        <v>0.82621519395855203</v>
      </c>
      <c r="E191">
        <v>0.35475566790083501</v>
      </c>
      <c r="F191">
        <v>6.7756412435955902</v>
      </c>
      <c r="G191">
        <v>6.70188190372102</v>
      </c>
      <c r="H191">
        <v>6.2006530792932697</v>
      </c>
      <c r="I191">
        <v>5.9126834646203799</v>
      </c>
      <c r="J191">
        <v>1.5309279940673301E-8</v>
      </c>
      <c r="K191">
        <v>7.4117572945724801E-7</v>
      </c>
      <c r="L191">
        <v>6.1207393922461301E-2</v>
      </c>
      <c r="M191">
        <v>0.596667993682793</v>
      </c>
    </row>
    <row r="192" spans="1:13" x14ac:dyDescent="0.25">
      <c r="A192" t="s">
        <v>204</v>
      </c>
      <c r="B192">
        <v>1.07526369661604</v>
      </c>
      <c r="C192">
        <v>0.767798991359669</v>
      </c>
      <c r="D192">
        <v>0.55946497861048505</v>
      </c>
      <c r="E192">
        <v>0.58204075430783098</v>
      </c>
      <c r="F192">
        <v>8.4328489110665608</v>
      </c>
      <c r="G192">
        <v>8.2310375402160307</v>
      </c>
      <c r="H192">
        <v>8.1255494303578892</v>
      </c>
      <c r="I192">
        <v>8.1300887953282004</v>
      </c>
      <c r="J192">
        <v>4.0205795636628303E-7</v>
      </c>
      <c r="K192">
        <v>1.1259391304510299E-2</v>
      </c>
      <c r="L192">
        <v>1.5890701250645501E-2</v>
      </c>
      <c r="M192">
        <v>9.6131997640348191E-3</v>
      </c>
    </row>
    <row r="193" spans="1:13" x14ac:dyDescent="0.25">
      <c r="A193" t="s">
        <v>205</v>
      </c>
      <c r="B193">
        <v>1.3109584017487801</v>
      </c>
      <c r="C193">
        <v>1.23226840530214</v>
      </c>
      <c r="D193">
        <v>0.46965903385642599</v>
      </c>
      <c r="E193">
        <v>-0.240737854276595</v>
      </c>
      <c r="F193">
        <v>6.6835489323947996</v>
      </c>
      <c r="G193">
        <v>6.6829754228038896</v>
      </c>
      <c r="H193">
        <v>6.1930870631584396</v>
      </c>
      <c r="I193">
        <v>5.8201919398997504</v>
      </c>
      <c r="J193">
        <v>5.6674447810345503E-6</v>
      </c>
      <c r="K193">
        <v>2.25377783100861E-5</v>
      </c>
      <c r="L193">
        <v>0.37944573605378801</v>
      </c>
      <c r="M193">
        <v>0.75712379713925804</v>
      </c>
    </row>
    <row r="194" spans="1:13" x14ac:dyDescent="0.25">
      <c r="A194" t="s">
        <v>206</v>
      </c>
      <c r="B194">
        <v>0.81106292205526098</v>
      </c>
      <c r="C194">
        <v>0.431645748289197</v>
      </c>
      <c r="D194">
        <v>0.40700326662200698</v>
      </c>
      <c r="E194">
        <v>0.27679057247714001</v>
      </c>
      <c r="F194">
        <v>7.9473677707975101</v>
      </c>
      <c r="G194">
        <v>7.7343382121970397</v>
      </c>
      <c r="H194">
        <v>7.7331513784709296</v>
      </c>
      <c r="I194">
        <v>7.6531130700746797</v>
      </c>
      <c r="J194">
        <v>5.66153839250538E-4</v>
      </c>
      <c r="K194">
        <v>0.29354690727484001</v>
      </c>
      <c r="L194">
        <v>0.15605398798807299</v>
      </c>
      <c r="M194">
        <v>0.38954128095922202</v>
      </c>
    </row>
    <row r="195" spans="1:13" x14ac:dyDescent="0.25">
      <c r="A195" t="s">
        <v>207</v>
      </c>
      <c r="B195">
        <v>1.5465163021308801</v>
      </c>
      <c r="C195">
        <v>1.3337965635198501</v>
      </c>
      <c r="D195">
        <v>1.16012693183062</v>
      </c>
      <c r="E195">
        <v>0.98081730607885698</v>
      </c>
      <c r="F195">
        <v>8.3784278874578</v>
      </c>
      <c r="G195">
        <v>8.2368418210818195</v>
      </c>
      <c r="H195">
        <v>8.1270771067415204</v>
      </c>
      <c r="I195">
        <v>7.9996555122346802</v>
      </c>
      <c r="J195">
        <v>7.7889876405091706E-14</v>
      </c>
      <c r="K195">
        <v>5.8561990433256996E-7</v>
      </c>
      <c r="L195">
        <v>2.8931694362131799E-10</v>
      </c>
      <c r="M195">
        <v>1.2513878067628201E-6</v>
      </c>
    </row>
    <row r="196" spans="1:13" x14ac:dyDescent="0.25">
      <c r="A196" t="s">
        <v>208</v>
      </c>
      <c r="B196">
        <v>1.31238078604285</v>
      </c>
      <c r="C196">
        <v>1.15165595056485</v>
      </c>
      <c r="D196">
        <v>0.97060209248645002</v>
      </c>
      <c r="E196">
        <v>0.55796503581438295</v>
      </c>
      <c r="F196">
        <v>8.7886967883754892</v>
      </c>
      <c r="G196">
        <v>8.6777796314059596</v>
      </c>
      <c r="H196">
        <v>8.5743965330089509</v>
      </c>
      <c r="I196">
        <v>8.3063222775483592</v>
      </c>
      <c r="J196">
        <v>3.3938728804780099E-9</v>
      </c>
      <c r="K196">
        <v>4.3893861442970899E-5</v>
      </c>
      <c r="L196">
        <v>1.00923137850158E-6</v>
      </c>
      <c r="M196">
        <v>2.3919472352288199E-2</v>
      </c>
    </row>
    <row r="197" spans="1:13" x14ac:dyDescent="0.25">
      <c r="A197" t="s">
        <v>209</v>
      </c>
      <c r="B197">
        <v>0.76494333052364005</v>
      </c>
      <c r="C197">
        <v>0.52937718936983902</v>
      </c>
      <c r="D197">
        <v>0.43639019887783298</v>
      </c>
      <c r="E197">
        <v>0.43627266857547098</v>
      </c>
      <c r="F197">
        <v>8.5738807212904504</v>
      </c>
      <c r="G197">
        <v>8.4437972142660804</v>
      </c>
      <c r="H197">
        <v>8.4034246498699208</v>
      </c>
      <c r="I197">
        <v>8.3966538378269497</v>
      </c>
      <c r="J197">
        <v>8.9039801658651995E-4</v>
      </c>
      <c r="K197">
        <v>0.13130863989553701</v>
      </c>
      <c r="L197">
        <v>0.102632610135947</v>
      </c>
      <c r="M197">
        <v>8.61486772018627E-2</v>
      </c>
    </row>
    <row r="198" spans="1:13" x14ac:dyDescent="0.25">
      <c r="A198" t="s">
        <v>210</v>
      </c>
      <c r="B198">
        <v>0.71351959042177304</v>
      </c>
      <c r="C198">
        <v>0.40591112493353199</v>
      </c>
      <c r="D198">
        <v>0.24884455058291099</v>
      </c>
      <c r="E198">
        <v>0.39345613103237898</v>
      </c>
      <c r="F198">
        <v>8.5134964026228399</v>
      </c>
      <c r="G198">
        <v>8.3389479532320507</v>
      </c>
      <c r="H198">
        <v>8.2674353960024192</v>
      </c>
      <c r="I198">
        <v>8.3412125691221295</v>
      </c>
      <c r="J198">
        <v>1.78367918083139E-3</v>
      </c>
      <c r="K198">
        <v>0.31672418795189899</v>
      </c>
      <c r="L198">
        <v>0.479709316802579</v>
      </c>
      <c r="M198">
        <v>0.114827998883651</v>
      </c>
    </row>
    <row r="199" spans="1:13" x14ac:dyDescent="0.25">
      <c r="A199" t="s">
        <v>211</v>
      </c>
      <c r="B199">
        <v>1.16887354840957</v>
      </c>
      <c r="C199">
        <v>0.75943118823308298</v>
      </c>
      <c r="D199">
        <v>1.1390361064683101E-2</v>
      </c>
      <c r="E199">
        <v>-0.17592424454611399</v>
      </c>
      <c r="F199">
        <v>8.0971089540680392</v>
      </c>
      <c r="G199">
        <v>7.8427809606588301</v>
      </c>
      <c r="H199">
        <v>7.4293960765675298</v>
      </c>
      <c r="I199">
        <v>7.33093455930904</v>
      </c>
      <c r="J199">
        <v>1.14956605693932E-7</v>
      </c>
      <c r="K199">
        <v>1.7479275712407798E-2</v>
      </c>
      <c r="L199">
        <v>0.99107304731926504</v>
      </c>
      <c r="M199">
        <v>0.71923674236502699</v>
      </c>
    </row>
    <row r="200" spans="1:13" x14ac:dyDescent="0.25">
      <c r="A200" t="s">
        <v>212</v>
      </c>
      <c r="B200">
        <v>1.17784338649241</v>
      </c>
      <c r="C200">
        <v>0.82430924916033199</v>
      </c>
      <c r="D200">
        <v>0.31031101056974703</v>
      </c>
      <c r="E200">
        <v>0.16906598104286699</v>
      </c>
      <c r="F200">
        <v>8.1996572122592504</v>
      </c>
      <c r="G200">
        <v>7.9938562445413304</v>
      </c>
      <c r="H200">
        <v>7.6938031471613604</v>
      </c>
      <c r="I200">
        <v>7.6091955558672701</v>
      </c>
      <c r="J200">
        <v>1.15530101717582E-8</v>
      </c>
      <c r="K200">
        <v>4.6493781880548798E-3</v>
      </c>
      <c r="L200">
        <v>0.36199510960401299</v>
      </c>
      <c r="M200">
        <v>0.67917209392599998</v>
      </c>
    </row>
    <row r="201" spans="1:13" x14ac:dyDescent="0.25">
      <c r="A201" t="s">
        <v>213</v>
      </c>
      <c r="B201">
        <v>1.0418541581029199</v>
      </c>
      <c r="C201">
        <v>0.65300380357014698</v>
      </c>
      <c r="D201">
        <v>2.5580325782416199E-2</v>
      </c>
      <c r="E201">
        <v>1.1347476169831301E-2</v>
      </c>
      <c r="F201">
        <v>7.8616845166098699</v>
      </c>
      <c r="G201">
        <v>7.6402510083310204</v>
      </c>
      <c r="H201">
        <v>7.29161995364794</v>
      </c>
      <c r="I201">
        <v>7.2757408734029898</v>
      </c>
      <c r="J201">
        <v>3.3349922598811699E-6</v>
      </c>
      <c r="K201">
        <v>5.5747463086162401E-2</v>
      </c>
      <c r="L201">
        <v>0.97802620489722603</v>
      </c>
      <c r="M201">
        <v>0.98974999040320599</v>
      </c>
    </row>
    <row r="202" spans="1:13" x14ac:dyDescent="0.25">
      <c r="A202" t="s">
        <v>214</v>
      </c>
      <c r="B202">
        <v>1.0013018637214399</v>
      </c>
      <c r="C202">
        <v>0.90291276391436803</v>
      </c>
      <c r="D202">
        <v>0.35804532892882901</v>
      </c>
      <c r="E202">
        <v>0.26957147195248998</v>
      </c>
      <c r="F202">
        <v>8.0746166310044902</v>
      </c>
      <c r="G202">
        <v>8.0259161939068608</v>
      </c>
      <c r="H202">
        <v>7.7028312003435397</v>
      </c>
      <c r="I202">
        <v>7.6473847101381498</v>
      </c>
      <c r="J202">
        <v>1.1818781863952601E-5</v>
      </c>
      <c r="K202">
        <v>2.0460844633705699E-3</v>
      </c>
      <c r="L202">
        <v>0.28142085860489702</v>
      </c>
      <c r="M202">
        <v>0.43805329603057502</v>
      </c>
    </row>
    <row r="203" spans="1:13" x14ac:dyDescent="0.25">
      <c r="A203" t="s">
        <v>215</v>
      </c>
      <c r="B203">
        <v>1.0884087877005999</v>
      </c>
      <c r="C203">
        <v>0.95644302413320403</v>
      </c>
      <c r="D203">
        <v>0.58902446900774297</v>
      </c>
      <c r="E203">
        <v>0.54696168619362195</v>
      </c>
      <c r="F203">
        <v>5.8558190799131298</v>
      </c>
      <c r="G203">
        <v>5.7859847326548097</v>
      </c>
      <c r="H203">
        <v>5.5574662623257698</v>
      </c>
      <c r="I203">
        <v>5.5229006689105402</v>
      </c>
      <c r="J203">
        <v>7.7336524754618996E-3</v>
      </c>
      <c r="K203">
        <v>2.2839441687795201E-2</v>
      </c>
      <c r="L203">
        <v>0.36039331745234299</v>
      </c>
      <c r="M203">
        <v>0.416543005359861</v>
      </c>
    </row>
    <row r="204" spans="1:13" x14ac:dyDescent="0.25">
      <c r="A204" t="s">
        <v>216</v>
      </c>
      <c r="B204">
        <v>0.87914335938733001</v>
      </c>
      <c r="C204">
        <v>0.46471590182282002</v>
      </c>
      <c r="D204">
        <v>-0.18588585129356899</v>
      </c>
      <c r="E204">
        <v>-3.0688211977553399E-2</v>
      </c>
      <c r="F204">
        <v>7.7295992905189497</v>
      </c>
      <c r="G204">
        <v>7.4942809517865099</v>
      </c>
      <c r="H204">
        <v>7.16234710951439</v>
      </c>
      <c r="I204">
        <v>7.2297321326235204</v>
      </c>
      <c r="J204">
        <v>2.32102734986008E-3</v>
      </c>
      <c r="K204">
        <v>0.246253387589047</v>
      </c>
      <c r="L204">
        <v>0.76545455212019697</v>
      </c>
      <c r="M204">
        <v>0.96389253731522295</v>
      </c>
    </row>
    <row r="205" spans="1:13" x14ac:dyDescent="0.25">
      <c r="A205" t="s">
        <v>217</v>
      </c>
      <c r="B205">
        <v>0.76033282263957802</v>
      </c>
      <c r="C205">
        <v>0.43035541896951102</v>
      </c>
      <c r="D205">
        <v>0.15141977599765999</v>
      </c>
      <c r="E205">
        <v>0.22361470501976599</v>
      </c>
      <c r="F205">
        <v>7.6335876196827996</v>
      </c>
      <c r="G205">
        <v>7.4600436277150104</v>
      </c>
      <c r="H205">
        <v>7.3159135316096098</v>
      </c>
      <c r="I205">
        <v>7.3473010308866904</v>
      </c>
      <c r="J205">
        <v>3.3634662305588401E-3</v>
      </c>
      <c r="K205">
        <v>0.30874942949756801</v>
      </c>
      <c r="L205">
        <v>0.78234281209943601</v>
      </c>
      <c r="M205">
        <v>0.57830268102272897</v>
      </c>
    </row>
    <row r="206" spans="1:13" x14ac:dyDescent="0.25">
      <c r="A206" t="s">
        <v>218</v>
      </c>
      <c r="B206">
        <v>1.0186834032552801</v>
      </c>
      <c r="C206">
        <v>0.62453781527809404</v>
      </c>
      <c r="D206">
        <v>9.6174476776619999E-2</v>
      </c>
      <c r="E206">
        <v>0.252702528447665</v>
      </c>
      <c r="F206">
        <v>7.3318879406528898</v>
      </c>
      <c r="G206">
        <v>7.1034886328365001</v>
      </c>
      <c r="H206">
        <v>6.81663550516702</v>
      </c>
      <c r="I206">
        <v>6.8930080012190098</v>
      </c>
      <c r="J206">
        <v>1.1490906033653899E-3</v>
      </c>
      <c r="K206">
        <v>0.15558367019574099</v>
      </c>
      <c r="L206">
        <v>0.92804156181795405</v>
      </c>
      <c r="M206">
        <v>0.65741382011177496</v>
      </c>
    </row>
    <row r="207" spans="1:13" x14ac:dyDescent="0.25">
      <c r="A207" t="s">
        <v>219</v>
      </c>
      <c r="B207">
        <v>0.87661830227784499</v>
      </c>
      <c r="C207">
        <v>0.66611185963757702</v>
      </c>
      <c r="D207">
        <v>0.37487254804368397</v>
      </c>
      <c r="E207">
        <v>0.45824201981201201</v>
      </c>
      <c r="F207">
        <v>8.0215101885503799</v>
      </c>
      <c r="G207">
        <v>7.9132236034736501</v>
      </c>
      <c r="H207">
        <v>7.7533857121335101</v>
      </c>
      <c r="I207">
        <v>7.79413791039679</v>
      </c>
      <c r="J207">
        <v>7.9763951112192695E-4</v>
      </c>
      <c r="K207">
        <v>6.59438967428463E-2</v>
      </c>
      <c r="L207">
        <v>0.28991741254309</v>
      </c>
      <c r="M207">
        <v>0.11762541012785099</v>
      </c>
    </row>
    <row r="208" spans="1:13" x14ac:dyDescent="0.25">
      <c r="A208" t="s">
        <v>220</v>
      </c>
      <c r="B208">
        <v>0.75125120528809297</v>
      </c>
      <c r="C208">
        <v>0.51819132276264201</v>
      </c>
      <c r="D208">
        <v>0.32155336898598402</v>
      </c>
      <c r="E208">
        <v>0.443121919975631</v>
      </c>
      <c r="F208">
        <v>8.9399559744520491</v>
      </c>
      <c r="G208">
        <v>8.8201359966185002</v>
      </c>
      <c r="H208">
        <v>8.7184130262331205</v>
      </c>
      <c r="I208">
        <v>8.7806177394298697</v>
      </c>
      <c r="J208">
        <v>1.46104865232165E-3</v>
      </c>
      <c r="K208">
        <v>0.175363921097271</v>
      </c>
      <c r="L208">
        <v>0.31577476863033399</v>
      </c>
      <c r="M208">
        <v>7.9522485142133503E-2</v>
      </c>
    </row>
    <row r="209" spans="1:13" x14ac:dyDescent="0.25">
      <c r="A209" t="s">
        <v>221</v>
      </c>
      <c r="B209">
        <v>0.80345614784206698</v>
      </c>
      <c r="C209">
        <v>0.58041285686283495</v>
      </c>
      <c r="D209">
        <v>0.29939082026650998</v>
      </c>
      <c r="E209">
        <v>0.36187161872875201</v>
      </c>
      <c r="F209">
        <v>8.1612267753444296</v>
      </c>
      <c r="G209">
        <v>8.0385567874379706</v>
      </c>
      <c r="H209">
        <v>7.8902886926246598</v>
      </c>
      <c r="I209">
        <v>7.9183801069806297</v>
      </c>
      <c r="J209">
        <v>1.2299784788694301E-3</v>
      </c>
      <c r="K209">
        <v>0.10747853620917899</v>
      </c>
      <c r="L209">
        <v>0.41838024350003</v>
      </c>
      <c r="M209">
        <v>0.22883920134423999</v>
      </c>
    </row>
    <row r="210" spans="1:13" x14ac:dyDescent="0.25">
      <c r="A210" t="s">
        <v>222</v>
      </c>
      <c r="B210">
        <v>0.60527110645738802</v>
      </c>
      <c r="C210">
        <v>0.37674942867657102</v>
      </c>
      <c r="D210">
        <v>-0.136792626577911</v>
      </c>
      <c r="E210">
        <v>0.130789484991745</v>
      </c>
      <c r="F210">
        <v>8.9718569530216996</v>
      </c>
      <c r="G210">
        <v>8.8402636943531991</v>
      </c>
      <c r="H210">
        <v>8.5924349122839807</v>
      </c>
      <c r="I210">
        <v>8.7173727474840401</v>
      </c>
      <c r="J210">
        <v>9.7796558671128797E-3</v>
      </c>
      <c r="K210">
        <v>0.36846071175585099</v>
      </c>
      <c r="L210">
        <v>0.761424769888561</v>
      </c>
      <c r="M210">
        <v>0.72583291927536597</v>
      </c>
    </row>
    <row r="211" spans="1:13" x14ac:dyDescent="0.25">
      <c r="A211" t="s">
        <v>223</v>
      </c>
      <c r="B211">
        <v>0.65955930724104495</v>
      </c>
      <c r="C211">
        <v>0.39426478059001602</v>
      </c>
      <c r="D211">
        <v>0.19046245536201001</v>
      </c>
      <c r="E211">
        <v>0.32451948451568602</v>
      </c>
      <c r="F211">
        <v>8.1627073872709204</v>
      </c>
      <c r="G211">
        <v>8.0215545665791002</v>
      </c>
      <c r="H211">
        <v>7.9202307626755601</v>
      </c>
      <c r="I211">
        <v>7.9866304891758704</v>
      </c>
      <c r="J211">
        <v>5.4112301031459696E-3</v>
      </c>
      <c r="K211">
        <v>0.33368789384775799</v>
      </c>
      <c r="L211">
        <v>0.64947254787667297</v>
      </c>
      <c r="M211">
        <v>0.23922978464908501</v>
      </c>
    </row>
    <row r="212" spans="1:13" x14ac:dyDescent="0.25">
      <c r="A212" t="s">
        <v>224</v>
      </c>
      <c r="B212">
        <v>0.86251276378519204</v>
      </c>
      <c r="C212">
        <v>0.62620778642560004</v>
      </c>
      <c r="D212">
        <v>0.43524131510531</v>
      </c>
      <c r="E212">
        <v>0.315852371821634</v>
      </c>
      <c r="F212">
        <v>8.8600621233912307</v>
      </c>
      <c r="G212">
        <v>8.7298214419192401</v>
      </c>
      <c r="H212">
        <v>8.6296949810750299</v>
      </c>
      <c r="I212">
        <v>8.5542946125970794</v>
      </c>
      <c r="J212">
        <v>1.2186065301492701E-4</v>
      </c>
      <c r="K212">
        <v>6.2850435430835294E-2</v>
      </c>
      <c r="L212">
        <v>0.100254102701765</v>
      </c>
      <c r="M212">
        <v>0.26485204109815103</v>
      </c>
    </row>
    <row r="213" spans="1:13" x14ac:dyDescent="0.25">
      <c r="A213" t="s">
        <v>225</v>
      </c>
      <c r="B213">
        <v>0.72232297044939497</v>
      </c>
      <c r="C213">
        <v>0.45613480909455201</v>
      </c>
      <c r="D213">
        <v>0.202713219439559</v>
      </c>
      <c r="E213">
        <v>0.18254848952333899</v>
      </c>
      <c r="F213">
        <v>7.9779079997016202</v>
      </c>
      <c r="G213">
        <v>7.8246327405409701</v>
      </c>
      <c r="H213">
        <v>7.7002099904932502</v>
      </c>
      <c r="I213">
        <v>7.6819869299533901</v>
      </c>
      <c r="J213">
        <v>2.76016141659807E-3</v>
      </c>
      <c r="K213">
        <v>0.26337380515078301</v>
      </c>
      <c r="L213">
        <v>0.64877736899831795</v>
      </c>
      <c r="M213">
        <v>0.65582274095977</v>
      </c>
    </row>
    <row r="214" spans="1:13" x14ac:dyDescent="0.25">
      <c r="A214" t="s">
        <v>226</v>
      </c>
      <c r="B214">
        <v>1.85450261510018</v>
      </c>
      <c r="C214">
        <v>1.6698586012557299</v>
      </c>
      <c r="D214">
        <v>0.94402629492115098</v>
      </c>
      <c r="E214">
        <v>0.66699222503973499</v>
      </c>
      <c r="F214">
        <v>6.4967578950044</v>
      </c>
      <c r="G214">
        <v>6.4130787745677598</v>
      </c>
      <c r="H214">
        <v>5.8878769343567798</v>
      </c>
      <c r="I214">
        <v>5.7090342536558696</v>
      </c>
      <c r="J214">
        <v>2.0057554728565699E-6</v>
      </c>
      <c r="K214">
        <v>8.3561329514395603E-6</v>
      </c>
      <c r="L214">
        <v>9.4256978044370804E-2</v>
      </c>
      <c r="M214">
        <v>0.30410797956026903</v>
      </c>
    </row>
    <row r="215" spans="1:13" x14ac:dyDescent="0.25">
      <c r="A215" t="s">
        <v>227</v>
      </c>
      <c r="B215">
        <v>0.71281884832145104</v>
      </c>
      <c r="C215">
        <v>0.389743905430747</v>
      </c>
      <c r="D215">
        <v>0.39273711225958702</v>
      </c>
      <c r="E215">
        <v>0.42105110852997901</v>
      </c>
      <c r="F215">
        <v>7.6486927288954201</v>
      </c>
      <c r="G215">
        <v>7.4780479361822101</v>
      </c>
      <c r="H215">
        <v>7.4885032374746201</v>
      </c>
      <c r="I215">
        <v>7.4972474109715499</v>
      </c>
      <c r="J215">
        <v>5.0913160448441304E-3</v>
      </c>
      <c r="K215">
        <v>0.36873308164555002</v>
      </c>
      <c r="L215">
        <v>0.22507156851435101</v>
      </c>
      <c r="M215">
        <v>0.148324882968804</v>
      </c>
    </row>
    <row r="216" spans="1:13" x14ac:dyDescent="0.25">
      <c r="A216" t="s">
        <v>228</v>
      </c>
      <c r="B216">
        <v>0.82323029347289101</v>
      </c>
      <c r="C216">
        <v>0.40435786738710999</v>
      </c>
      <c r="D216">
        <v>0.35287811511663802</v>
      </c>
      <c r="E216">
        <v>0.27215089731544301</v>
      </c>
      <c r="F216">
        <v>6.8185738913471603</v>
      </c>
      <c r="G216">
        <v>6.5908291213738801</v>
      </c>
      <c r="H216">
        <v>6.5626174980793399</v>
      </c>
      <c r="I216">
        <v>6.5165161757549503</v>
      </c>
      <c r="J216">
        <v>6.5188584409354199E-3</v>
      </c>
      <c r="K216">
        <v>0.33836998148276498</v>
      </c>
      <c r="L216">
        <v>0.50224491646312597</v>
      </c>
      <c r="M216">
        <v>0.57888250178491096</v>
      </c>
    </row>
    <row r="217" spans="1:13" x14ac:dyDescent="0.25">
      <c r="A217" t="s">
        <v>229</v>
      </c>
      <c r="B217">
        <v>2.5426577680217402</v>
      </c>
      <c r="C217">
        <v>2.31650355921678</v>
      </c>
      <c r="D217">
        <v>2.1506852010556901</v>
      </c>
      <c r="E217">
        <v>1.88424881028855</v>
      </c>
      <c r="F217">
        <v>4.8275772151433101</v>
      </c>
      <c r="G217">
        <v>4.6855106368212596</v>
      </c>
      <c r="H217">
        <v>4.5342385937867302</v>
      </c>
      <c r="I217">
        <v>4.3243430727471299</v>
      </c>
      <c r="J217">
        <v>6.8219115641616E-7</v>
      </c>
      <c r="K217">
        <v>5.9085607511859196E-6</v>
      </c>
      <c r="L217">
        <v>3.01178990442859E-4</v>
      </c>
      <c r="M217">
        <v>7.0650861181887799E-3</v>
      </c>
    </row>
    <row r="218" spans="1:13" x14ac:dyDescent="0.25">
      <c r="A218" t="s">
        <v>230</v>
      </c>
      <c r="B218">
        <v>0.819387980636057</v>
      </c>
      <c r="C218">
        <v>0.50127177412455004</v>
      </c>
      <c r="D218">
        <v>0.45512257885641</v>
      </c>
      <c r="E218">
        <v>0.73179654335214095</v>
      </c>
      <c r="F218">
        <v>7.7566613785005902</v>
      </c>
      <c r="G218">
        <v>7.6068207594338899</v>
      </c>
      <c r="H218">
        <v>7.57556712417135</v>
      </c>
      <c r="I218">
        <v>7.7375669673066696</v>
      </c>
      <c r="J218">
        <v>9.7818481499602097E-4</v>
      </c>
      <c r="K218">
        <v>0.19646750937140001</v>
      </c>
      <c r="L218">
        <v>0.16809953199153699</v>
      </c>
      <c r="M218">
        <v>2.0081650230055099E-3</v>
      </c>
    </row>
    <row r="219" spans="1:13" x14ac:dyDescent="0.25">
      <c r="A219" t="s">
        <v>231</v>
      </c>
      <c r="B219">
        <v>0.69028060442047301</v>
      </c>
      <c r="C219">
        <v>0.52755802646276495</v>
      </c>
      <c r="D219">
        <v>0.21073918381672899</v>
      </c>
      <c r="E219">
        <v>0.31610453094318502</v>
      </c>
      <c r="F219">
        <v>7.4783243979462499</v>
      </c>
      <c r="G219">
        <v>7.3890193410331397</v>
      </c>
      <c r="H219">
        <v>7.2316284564882398</v>
      </c>
      <c r="I219">
        <v>7.2814914188042001</v>
      </c>
      <c r="J219">
        <v>7.09606088296417E-3</v>
      </c>
      <c r="K219">
        <v>0.16034222269252599</v>
      </c>
      <c r="L219">
        <v>0.66968240587969996</v>
      </c>
      <c r="M219">
        <v>0.35791836323423099</v>
      </c>
    </row>
    <row r="220" spans="1:13" x14ac:dyDescent="0.25">
      <c r="A220" t="s">
        <v>232</v>
      </c>
      <c r="B220">
        <v>0.90132107077564905</v>
      </c>
      <c r="C220">
        <v>0.63024899829673697</v>
      </c>
      <c r="D220">
        <v>0.38428968042578898</v>
      </c>
      <c r="E220">
        <v>0.300018994319667</v>
      </c>
      <c r="F220">
        <v>8.7399180012056803</v>
      </c>
      <c r="G220">
        <v>8.5691631868919007</v>
      </c>
      <c r="H220">
        <v>8.4433701111367494</v>
      </c>
      <c r="I220">
        <v>8.3872738313456399</v>
      </c>
      <c r="J220">
        <v>6.1438354938934096E-5</v>
      </c>
      <c r="K220">
        <v>6.13665404725387E-2</v>
      </c>
      <c r="L220">
        <v>0.22072254676290601</v>
      </c>
      <c r="M220">
        <v>0.30913202689397601</v>
      </c>
    </row>
    <row r="221" spans="1:13" x14ac:dyDescent="0.25">
      <c r="A221" t="s">
        <v>233</v>
      </c>
      <c r="B221">
        <v>1.05081168164915</v>
      </c>
      <c r="C221">
        <v>0.69499812300404096</v>
      </c>
      <c r="D221">
        <v>0.52201063553793803</v>
      </c>
      <c r="E221">
        <v>0.36766253803681898</v>
      </c>
      <c r="F221">
        <v>7.6222765737987297</v>
      </c>
      <c r="G221">
        <v>7.4098041586235404</v>
      </c>
      <c r="H221">
        <v>7.3125943646581497</v>
      </c>
      <c r="I221">
        <v>7.2198422414859902</v>
      </c>
      <c r="J221">
        <v>8.6319554378623792E-6</v>
      </c>
      <c r="K221">
        <v>3.5661834340105503E-2</v>
      </c>
      <c r="L221">
        <v>6.4478588581146204E-2</v>
      </c>
      <c r="M221">
        <v>0.26907278383750499</v>
      </c>
    </row>
    <row r="222" spans="1:13" x14ac:dyDescent="0.25">
      <c r="A222" t="s">
        <v>234</v>
      </c>
      <c r="B222">
        <v>0.77795486295572802</v>
      </c>
      <c r="C222">
        <v>0.47203641474082197</v>
      </c>
      <c r="D222">
        <v>0.34322211173579298</v>
      </c>
      <c r="E222">
        <v>0.52658417234365895</v>
      </c>
      <c r="F222">
        <v>8.1786209686168192</v>
      </c>
      <c r="G222">
        <v>7.99202619688021</v>
      </c>
      <c r="H222">
        <v>7.9372844305592096</v>
      </c>
      <c r="I222">
        <v>8.0338535318095197</v>
      </c>
      <c r="J222">
        <v>7.0116018115939796E-3</v>
      </c>
      <c r="K222">
        <v>0.29152041343676799</v>
      </c>
      <c r="L222">
        <v>0.41703559171858301</v>
      </c>
      <c r="M222">
        <v>8.5475247247571204E-2</v>
      </c>
    </row>
    <row r="223" spans="1:13" x14ac:dyDescent="0.25">
      <c r="A223" t="s">
        <v>235</v>
      </c>
      <c r="B223">
        <v>0.66667542282495096</v>
      </c>
      <c r="C223">
        <v>0.41771448702979103</v>
      </c>
      <c r="D223">
        <v>0.157473247735433</v>
      </c>
      <c r="E223">
        <v>0.235299450839839</v>
      </c>
      <c r="F223">
        <v>9.3684489170057503</v>
      </c>
      <c r="G223">
        <v>9.2403710573831805</v>
      </c>
      <c r="H223">
        <v>9.1052774194946409</v>
      </c>
      <c r="I223">
        <v>9.1399565370690308</v>
      </c>
      <c r="J223">
        <v>5.0913160448441304E-3</v>
      </c>
      <c r="K223">
        <v>0.30331820701463902</v>
      </c>
      <c r="L223">
        <v>0.69617652357248205</v>
      </c>
      <c r="M223">
        <v>0.402029349443904</v>
      </c>
    </row>
    <row r="224" spans="1:13" x14ac:dyDescent="0.25">
      <c r="A224" t="s">
        <v>236</v>
      </c>
      <c r="B224">
        <v>1.2010178370244899</v>
      </c>
      <c r="C224">
        <v>1.05459671498497</v>
      </c>
      <c r="D224">
        <v>0.59484684295540202</v>
      </c>
      <c r="E224">
        <v>0.38104518975454799</v>
      </c>
      <c r="F224">
        <v>8.3551620032236702</v>
      </c>
      <c r="G224">
        <v>8.2835662941527204</v>
      </c>
      <c r="H224">
        <v>7.9956381867707602</v>
      </c>
      <c r="I224">
        <v>7.8648286390855304</v>
      </c>
      <c r="J224">
        <v>3.3938728804780099E-9</v>
      </c>
      <c r="K224">
        <v>9.5021867193593394E-5</v>
      </c>
      <c r="L224">
        <v>1.0902473529989701E-2</v>
      </c>
      <c r="M224">
        <v>0.20887265981873601</v>
      </c>
    </row>
    <row r="225" spans="1:13" x14ac:dyDescent="0.25">
      <c r="A225" t="s">
        <v>237</v>
      </c>
      <c r="B225">
        <v>1.04251962675286</v>
      </c>
      <c r="C225">
        <v>0.82764423006005405</v>
      </c>
      <c r="D225">
        <v>0.409169206222391</v>
      </c>
      <c r="E225">
        <v>-8.6553638063351195E-3</v>
      </c>
      <c r="F225">
        <v>6.4713088395570901</v>
      </c>
      <c r="G225">
        <v>6.3564038855275298</v>
      </c>
      <c r="H225">
        <v>6.11023229092919</v>
      </c>
      <c r="I225">
        <v>5.8789774265410299</v>
      </c>
      <c r="J225">
        <v>7.0142295265971397E-4</v>
      </c>
      <c r="K225">
        <v>1.54919030518226E-2</v>
      </c>
      <c r="L225">
        <v>0.48877798851582199</v>
      </c>
      <c r="M225">
        <v>0.99508986685466905</v>
      </c>
    </row>
    <row r="226" spans="1:13" x14ac:dyDescent="0.25">
      <c r="A226" t="s">
        <v>238</v>
      </c>
      <c r="B226">
        <v>0.79403418930317005</v>
      </c>
      <c r="C226">
        <v>0.64068335433680701</v>
      </c>
      <c r="D226">
        <v>0.46072813652567901</v>
      </c>
      <c r="E226">
        <v>0.57593866435821195</v>
      </c>
      <c r="F226">
        <v>7.06943200374426</v>
      </c>
      <c r="G226">
        <v>6.9929350473601097</v>
      </c>
      <c r="H226">
        <v>6.9020256173146404</v>
      </c>
      <c r="I226">
        <v>6.9637510769034403</v>
      </c>
      <c r="J226">
        <v>3.29370843008411E-3</v>
      </c>
      <c r="K226">
        <v>7.3722024745238396E-2</v>
      </c>
      <c r="L226">
        <v>0.205502774417159</v>
      </c>
      <c r="M226">
        <v>4.66066285473749E-2</v>
      </c>
    </row>
    <row r="227" spans="1:13" x14ac:dyDescent="0.25">
      <c r="A227" t="s">
        <v>239</v>
      </c>
      <c r="B227">
        <v>1.2060456097859</v>
      </c>
      <c r="C227">
        <v>1.00798341631597</v>
      </c>
      <c r="D227">
        <v>0.75817579701566196</v>
      </c>
      <c r="E227">
        <v>0.97767406500181797</v>
      </c>
      <c r="F227">
        <v>8.8400116848244004</v>
      </c>
      <c r="G227">
        <v>8.7259683390661191</v>
      </c>
      <c r="H227">
        <v>8.5726527805226702</v>
      </c>
      <c r="I227">
        <v>8.7089832869928205</v>
      </c>
      <c r="J227">
        <v>1.4238387682385699E-8</v>
      </c>
      <c r="K227">
        <v>2.34638221966853E-4</v>
      </c>
      <c r="L227">
        <v>4.3042382714770098E-5</v>
      </c>
      <c r="M227">
        <v>3.2632500301126603E-8</v>
      </c>
    </row>
    <row r="228" spans="1:13" x14ac:dyDescent="0.25">
      <c r="A228" t="s">
        <v>240</v>
      </c>
      <c r="B228">
        <v>0.67989754539831904</v>
      </c>
      <c r="C228">
        <v>0.382381938025319</v>
      </c>
      <c r="D228">
        <v>0.21855403353561201</v>
      </c>
      <c r="E228">
        <v>0.345196311832903</v>
      </c>
      <c r="F228">
        <v>8.0891537914682505</v>
      </c>
      <c r="G228">
        <v>7.9394463000589202</v>
      </c>
      <c r="H228">
        <v>7.8571906607945303</v>
      </c>
      <c r="I228">
        <v>7.9187758333799296</v>
      </c>
      <c r="J228">
        <v>5.6351386396880599E-3</v>
      </c>
      <c r="K228">
        <v>0.36154580311967099</v>
      </c>
      <c r="L228">
        <v>0.59818399017938695</v>
      </c>
      <c r="M228">
        <v>0.20234271510417301</v>
      </c>
    </row>
    <row r="229" spans="1:13" x14ac:dyDescent="0.25">
      <c r="A229" t="s">
        <v>241</v>
      </c>
      <c r="B229">
        <v>1.7907447066339801</v>
      </c>
      <c r="C229">
        <v>1.50636459779553</v>
      </c>
      <c r="D229">
        <v>1.1499504307933299</v>
      </c>
      <c r="E229">
        <v>0.64281170199635096</v>
      </c>
      <c r="F229">
        <v>6.6317233830451299</v>
      </c>
      <c r="G229">
        <v>6.4869321635826802</v>
      </c>
      <c r="H229">
        <v>6.2163653444766203</v>
      </c>
      <c r="I229">
        <v>5.8855846954436002</v>
      </c>
      <c r="J229">
        <v>6.0366496115711806E-8</v>
      </c>
      <c r="K229">
        <v>8.0748671086272195E-6</v>
      </c>
      <c r="L229">
        <v>3.39882135683095E-3</v>
      </c>
      <c r="M229">
        <v>0.25394935314557099</v>
      </c>
    </row>
    <row r="230" spans="1:13" x14ac:dyDescent="0.25">
      <c r="A230" t="s">
        <v>242</v>
      </c>
      <c r="B230">
        <v>0.79467782805328901</v>
      </c>
      <c r="C230">
        <v>0.65942721329298504</v>
      </c>
      <c r="D230">
        <v>0.38972947718029599</v>
      </c>
      <c r="E230">
        <v>0.52194510743643296</v>
      </c>
      <c r="F230">
        <v>7.5778526164387703</v>
      </c>
      <c r="G230">
        <v>7.5359931188290403</v>
      </c>
      <c r="H230">
        <v>7.3691783190786602</v>
      </c>
      <c r="I230">
        <v>7.4408716795852303</v>
      </c>
      <c r="J230">
        <v>1.04527715905154E-3</v>
      </c>
      <c r="K230">
        <v>4.6721263318063699E-2</v>
      </c>
      <c r="L230">
        <v>0.22412074164955201</v>
      </c>
      <c r="M230">
        <v>5.2099572135319898E-2</v>
      </c>
    </row>
    <row r="231" spans="1:13" x14ac:dyDescent="0.25">
      <c r="A231" t="s">
        <v>243</v>
      </c>
      <c r="B231">
        <v>0.73131287921812504</v>
      </c>
      <c r="C231">
        <v>0.74188199209147498</v>
      </c>
      <c r="D231">
        <v>1.0235712358314899</v>
      </c>
      <c r="E231">
        <v>1.2816277767108599</v>
      </c>
      <c r="F231">
        <v>7.7304236105795798</v>
      </c>
      <c r="G231">
        <v>7.7495914709314704</v>
      </c>
      <c r="H231">
        <v>7.9413721604684699</v>
      </c>
      <c r="I231">
        <v>8.1116969273044592</v>
      </c>
      <c r="J231">
        <v>2.7624852136910599E-3</v>
      </c>
      <c r="K231">
        <v>2.1087791395595398E-2</v>
      </c>
      <c r="L231">
        <v>2.3704069673518899E-7</v>
      </c>
      <c r="M231">
        <v>2.9045663588578001E-12</v>
      </c>
    </row>
    <row r="232" spans="1:13" x14ac:dyDescent="0.25">
      <c r="A232" t="s">
        <v>244</v>
      </c>
      <c r="B232">
        <v>1.3829724183596599</v>
      </c>
      <c r="C232">
        <v>1.0228644537116001</v>
      </c>
      <c r="D232">
        <v>0.75443933501734495</v>
      </c>
      <c r="E232">
        <v>0.61527663496638496</v>
      </c>
      <c r="F232">
        <v>8.0871919210388992</v>
      </c>
      <c r="G232">
        <v>7.8726969124735104</v>
      </c>
      <c r="H232">
        <v>7.7026165375064499</v>
      </c>
      <c r="I232">
        <v>7.6130089384790098</v>
      </c>
      <c r="J232">
        <v>1.19589458170788E-9</v>
      </c>
      <c r="K232">
        <v>5.6810217875588002E-4</v>
      </c>
      <c r="L232">
        <v>2.94654923001391E-3</v>
      </c>
      <c r="M232">
        <v>1.9406657441222299E-2</v>
      </c>
    </row>
    <row r="233" spans="1:13" x14ac:dyDescent="0.25">
      <c r="A233" t="s">
        <v>245</v>
      </c>
      <c r="B233">
        <v>0.72430543650718704</v>
      </c>
      <c r="C233">
        <v>0.39022912090519901</v>
      </c>
      <c r="D233">
        <v>0.362869258773313</v>
      </c>
      <c r="E233">
        <v>0.45153343093166698</v>
      </c>
      <c r="F233">
        <v>7.5043729729653297</v>
      </c>
      <c r="G233">
        <v>7.3180196184781003</v>
      </c>
      <c r="H233">
        <v>7.3147706558844598</v>
      </c>
      <c r="I233">
        <v>7.3562844339170397</v>
      </c>
      <c r="J233">
        <v>3.7860553325892699E-3</v>
      </c>
      <c r="K233">
        <v>0.36027149436279199</v>
      </c>
      <c r="L233">
        <v>0.316140145563296</v>
      </c>
      <c r="M233">
        <v>0.120157628703167</v>
      </c>
    </row>
    <row r="234" spans="1:13" x14ac:dyDescent="0.25">
      <c r="A234" t="s">
        <v>246</v>
      </c>
      <c r="B234">
        <v>0.96501051944653204</v>
      </c>
      <c r="C234">
        <v>0.73806393591270603</v>
      </c>
      <c r="D234">
        <v>0.53113557155165803</v>
      </c>
      <c r="E234">
        <v>0.43983631881134899</v>
      </c>
      <c r="F234">
        <v>7.8964366612759802</v>
      </c>
      <c r="G234">
        <v>7.7771512044991304</v>
      </c>
      <c r="H234">
        <v>7.6615375164372796</v>
      </c>
      <c r="I234">
        <v>7.6041125185510197</v>
      </c>
      <c r="J234">
        <v>3.4261628090237402E-4</v>
      </c>
      <c r="K234">
        <v>3.6128514917573101E-2</v>
      </c>
      <c r="L234">
        <v>8.7291563246455706E-2</v>
      </c>
      <c r="M234">
        <v>0.168112496637468</v>
      </c>
    </row>
    <row r="235" spans="1:13" x14ac:dyDescent="0.25">
      <c r="A235" t="s">
        <v>247</v>
      </c>
      <c r="B235">
        <v>0.65717645037433003</v>
      </c>
      <c r="C235">
        <v>0.46730237796950402</v>
      </c>
      <c r="D235">
        <v>0.32113893062937399</v>
      </c>
      <c r="E235">
        <v>0.31838713437252297</v>
      </c>
      <c r="F235">
        <v>7.7896596003753498</v>
      </c>
      <c r="G235">
        <v>7.7006100363388104</v>
      </c>
      <c r="H235">
        <v>7.6261095699107102</v>
      </c>
      <c r="I235">
        <v>7.6172323461687697</v>
      </c>
      <c r="J235">
        <v>8.1799356191225407E-3</v>
      </c>
      <c r="K235">
        <v>0.23596967711175901</v>
      </c>
      <c r="L235">
        <v>0.36170514551406302</v>
      </c>
      <c r="M235">
        <v>0.317166841676853</v>
      </c>
    </row>
    <row r="236" spans="1:13" x14ac:dyDescent="0.25">
      <c r="A236" t="s">
        <v>248</v>
      </c>
      <c r="B236">
        <v>2.0877969972945198</v>
      </c>
      <c r="C236">
        <v>1.88338350775448</v>
      </c>
      <c r="D236">
        <v>1.91089968936512</v>
      </c>
      <c r="E236">
        <v>1.12553655338289</v>
      </c>
      <c r="F236">
        <v>4.9050744549691396</v>
      </c>
      <c r="G236">
        <v>4.8243224436370999</v>
      </c>
      <c r="H236">
        <v>4.8221200670004603</v>
      </c>
      <c r="I236">
        <v>4.2432651670312804</v>
      </c>
      <c r="J236">
        <v>9.7517734084856308E-3</v>
      </c>
      <c r="K236">
        <v>3.3261605273596499E-2</v>
      </c>
      <c r="L236">
        <v>3.7068175406208402E-2</v>
      </c>
      <c r="M236">
        <v>0.37727927035874997</v>
      </c>
    </row>
    <row r="237" spans="1:13" x14ac:dyDescent="0.25">
      <c r="A237" t="s">
        <v>249</v>
      </c>
      <c r="B237">
        <v>0.83510184183393599</v>
      </c>
      <c r="C237">
        <v>0.61609527518360796</v>
      </c>
      <c r="D237">
        <v>0.47159499390778298</v>
      </c>
      <c r="E237">
        <v>0.45397447541343899</v>
      </c>
      <c r="F237">
        <v>7.2096590597771</v>
      </c>
      <c r="G237">
        <v>7.0942629483407602</v>
      </c>
      <c r="H237">
        <v>7.0197096865643704</v>
      </c>
      <c r="I237">
        <v>7.0047986140420804</v>
      </c>
      <c r="J237">
        <v>3.95380827994653E-3</v>
      </c>
      <c r="K237">
        <v>0.110111815713674</v>
      </c>
      <c r="L237">
        <v>0.25757305332178199</v>
      </c>
      <c r="M237">
        <v>0.24371217124288</v>
      </c>
    </row>
    <row r="238" spans="1:13" x14ac:dyDescent="0.25">
      <c r="A238" t="s">
        <v>250</v>
      </c>
      <c r="B238">
        <v>-0.81084110480201999</v>
      </c>
      <c r="C238">
        <v>-1.0009738239100801</v>
      </c>
      <c r="D238">
        <v>-0.78800687861087404</v>
      </c>
      <c r="E238">
        <v>-0.96686151458889502</v>
      </c>
      <c r="F238">
        <v>8.1885999020674998</v>
      </c>
      <c r="G238">
        <v>8.1166486360788195</v>
      </c>
      <c r="H238">
        <v>8.2140701966898906</v>
      </c>
      <c r="I238">
        <v>8.1421679366163406</v>
      </c>
      <c r="J238">
        <v>1.8780935614649301E-3</v>
      </c>
      <c r="K238">
        <v>2.43470607236176E-4</v>
      </c>
      <c r="L238">
        <v>7.5879622501818806E-5</v>
      </c>
      <c r="M238">
        <v>2.02443688724597E-6</v>
      </c>
    </row>
    <row r="239" spans="1:13" x14ac:dyDescent="0.25">
      <c r="A239" t="s">
        <v>251</v>
      </c>
      <c r="B239">
        <v>1.06643858207552</v>
      </c>
      <c r="C239">
        <v>0.66846135382527005</v>
      </c>
      <c r="D239">
        <v>0.43459113490759799</v>
      </c>
      <c r="E239">
        <v>0.69071202834847301</v>
      </c>
      <c r="F239">
        <v>5.9034346804896201</v>
      </c>
      <c r="G239">
        <v>5.6561691559924796</v>
      </c>
      <c r="H239">
        <v>5.5328500814725201</v>
      </c>
      <c r="I239">
        <v>5.6769058250324402</v>
      </c>
      <c r="J239">
        <v>5.3355391349656604E-3</v>
      </c>
      <c r="K239">
        <v>0.167951269454997</v>
      </c>
      <c r="L239">
        <v>0.54817868464873898</v>
      </c>
      <c r="M239">
        <v>0.16237625810669701</v>
      </c>
    </row>
    <row r="240" spans="1:13" x14ac:dyDescent="0.25">
      <c r="A240" t="s">
        <v>252</v>
      </c>
      <c r="B240">
        <v>0.922138396353398</v>
      </c>
      <c r="C240">
        <v>0.52955878310551996</v>
      </c>
      <c r="D240">
        <v>0.58909546700168602</v>
      </c>
      <c r="E240">
        <v>0.76346531021370401</v>
      </c>
      <c r="F240">
        <v>6.3622144587177099</v>
      </c>
      <c r="G240">
        <v>6.1570168389978104</v>
      </c>
      <c r="H240">
        <v>6.2001453253156704</v>
      </c>
      <c r="I240">
        <v>6.3018729047484996</v>
      </c>
      <c r="J240">
        <v>7.1470158553805004E-3</v>
      </c>
      <c r="K240">
        <v>0.261004694299171</v>
      </c>
      <c r="L240">
        <v>0.24210899181665199</v>
      </c>
      <c r="M240">
        <v>4.0741838668716099E-2</v>
      </c>
    </row>
    <row r="241" spans="1:13" x14ac:dyDescent="0.25">
      <c r="A241" t="s">
        <v>253</v>
      </c>
      <c r="B241">
        <v>1.0062532884701201</v>
      </c>
      <c r="C241">
        <v>0.79947451938092995</v>
      </c>
      <c r="D241">
        <v>0.47688661497503099</v>
      </c>
      <c r="E241">
        <v>0.440133268514314</v>
      </c>
      <c r="F241">
        <v>6.1499146232379598</v>
      </c>
      <c r="G241">
        <v>6.0729504757970503</v>
      </c>
      <c r="H241">
        <v>5.88231620385847</v>
      </c>
      <c r="I241">
        <v>5.8623349165218999</v>
      </c>
      <c r="J241">
        <v>8.6471705566687693E-3</v>
      </c>
      <c r="K241">
        <v>5.6724505676077598E-2</v>
      </c>
      <c r="L241">
        <v>0.49793146832861301</v>
      </c>
      <c r="M241">
        <v>0.47040901662274398</v>
      </c>
    </row>
    <row r="242" spans="1:13" x14ac:dyDescent="0.25">
      <c r="A242" t="s">
        <v>254</v>
      </c>
      <c r="B242">
        <v>0.92985063402894697</v>
      </c>
      <c r="C242">
        <v>1.1247012013987201</v>
      </c>
      <c r="D242">
        <v>0.74767297647814102</v>
      </c>
      <c r="E242">
        <v>0.42078157079575601</v>
      </c>
      <c r="F242">
        <v>6.4365356594546004</v>
      </c>
      <c r="G242">
        <v>6.5917026672705799</v>
      </c>
      <c r="H242">
        <v>6.3547471499132202</v>
      </c>
      <c r="I242">
        <v>6.1527400121484099</v>
      </c>
      <c r="J242">
        <v>3.29370843008411E-3</v>
      </c>
      <c r="K242">
        <v>5.3595800280892503E-5</v>
      </c>
      <c r="L242">
        <v>2.9377932184536399E-2</v>
      </c>
      <c r="M242">
        <v>0.39504530948776601</v>
      </c>
    </row>
    <row r="243" spans="1:13" x14ac:dyDescent="0.25">
      <c r="A243" t="s">
        <v>255</v>
      </c>
      <c r="B243">
        <v>1.88302715502019</v>
      </c>
      <c r="C243">
        <v>1.8945454741305601</v>
      </c>
      <c r="D243">
        <v>1.7338544140622101</v>
      </c>
      <c r="E243">
        <v>1.30394307107633</v>
      </c>
      <c r="F243">
        <v>5.1970896324318803</v>
      </c>
      <c r="G243">
        <v>5.2845217694347202</v>
      </c>
      <c r="H243">
        <v>5.1094155506116801</v>
      </c>
      <c r="I243">
        <v>4.7895870629536397</v>
      </c>
      <c r="J243">
        <v>1.3188144894991599E-4</v>
      </c>
      <c r="K243">
        <v>6.9227987044978796E-6</v>
      </c>
      <c r="L243">
        <v>4.0328375121827199E-4</v>
      </c>
      <c r="M243">
        <v>4.5830987589084098E-2</v>
      </c>
    </row>
    <row r="244" spans="1:13" x14ac:dyDescent="0.25">
      <c r="A244" t="s">
        <v>256</v>
      </c>
      <c r="B244">
        <v>1.0457354017902301</v>
      </c>
      <c r="C244">
        <v>0.81035121220963602</v>
      </c>
      <c r="D244">
        <v>0.58789898046292199</v>
      </c>
      <c r="E244">
        <v>0.57518951941029695</v>
      </c>
      <c r="F244">
        <v>8.2464796036431096</v>
      </c>
      <c r="G244">
        <v>8.1212933049530793</v>
      </c>
      <c r="H244">
        <v>7.9930786146444204</v>
      </c>
      <c r="I244">
        <v>7.9794621473475704</v>
      </c>
      <c r="J244">
        <v>3.0559095093833302E-4</v>
      </c>
      <c r="K244">
        <v>2.08307731783944E-2</v>
      </c>
      <c r="L244">
        <v>6.4478588581146204E-2</v>
      </c>
      <c r="M244">
        <v>6.5637411827113704E-2</v>
      </c>
    </row>
    <row r="245" spans="1:13" x14ac:dyDescent="0.25">
      <c r="A245" t="s">
        <v>257</v>
      </c>
      <c r="B245">
        <v>0.67306836393222502</v>
      </c>
      <c r="C245">
        <v>0.425199873115022</v>
      </c>
      <c r="D245">
        <v>0.34727094979832901</v>
      </c>
      <c r="E245">
        <v>0.451228276343076</v>
      </c>
      <c r="F245">
        <v>7.5891795352565596</v>
      </c>
      <c r="G245">
        <v>7.4579707046001298</v>
      </c>
      <c r="H245">
        <v>7.4246249225251804</v>
      </c>
      <c r="I245">
        <v>7.4764563383022598</v>
      </c>
      <c r="J245">
        <v>6.7962311490413702E-3</v>
      </c>
      <c r="K245">
        <v>0.29885027684142201</v>
      </c>
      <c r="L245">
        <v>0.35392856379742199</v>
      </c>
      <c r="M245">
        <v>0.10008474615552</v>
      </c>
    </row>
    <row r="246" spans="1:13" x14ac:dyDescent="0.25">
      <c r="A246" t="s">
        <v>258</v>
      </c>
      <c r="B246">
        <v>0.91243783189497696</v>
      </c>
      <c r="C246">
        <v>0.80825854171479194</v>
      </c>
      <c r="D246">
        <v>0.70261487082238605</v>
      </c>
      <c r="E246">
        <v>0.74829104036935901</v>
      </c>
      <c r="F246">
        <v>6.9790830664483599</v>
      </c>
      <c r="G246">
        <v>6.9560388247149598</v>
      </c>
      <c r="H246">
        <v>6.8899799597665199</v>
      </c>
      <c r="I246">
        <v>6.91321721925509</v>
      </c>
      <c r="J246">
        <v>5.4780678850507999E-4</v>
      </c>
      <c r="K246">
        <v>9.7890422228747703E-3</v>
      </c>
      <c r="L246">
        <v>1.92160671914289E-2</v>
      </c>
      <c r="M246">
        <v>4.7072934401694204E-3</v>
      </c>
    </row>
    <row r="247" spans="1:13" x14ac:dyDescent="0.25">
      <c r="A247" t="s">
        <v>259</v>
      </c>
      <c r="B247">
        <v>-0.81701791992172401</v>
      </c>
      <c r="C247">
        <v>-0.92811444633555995</v>
      </c>
      <c r="D247">
        <v>-0.89005852062572999</v>
      </c>
      <c r="E247">
        <v>-1.05850108577659</v>
      </c>
      <c r="F247">
        <v>7.3456763124239401</v>
      </c>
      <c r="G247">
        <v>7.3251874760240803</v>
      </c>
      <c r="H247">
        <v>7.3528033003710798</v>
      </c>
      <c r="I247">
        <v>7.2884420573203403</v>
      </c>
      <c r="J247">
        <v>4.2297904687646701E-3</v>
      </c>
      <c r="K247">
        <v>2.1772020544506298E-3</v>
      </c>
      <c r="L247">
        <v>1.4967802966857899E-4</v>
      </c>
      <c r="M247">
        <v>9.2450630315554197E-5</v>
      </c>
    </row>
    <row r="248" spans="1:13" x14ac:dyDescent="0.25">
      <c r="A248" t="s">
        <v>260</v>
      </c>
      <c r="B248">
        <v>0.90045156079855504</v>
      </c>
      <c r="C248">
        <v>0.76049866730964</v>
      </c>
      <c r="D248">
        <v>0.582318737214917</v>
      </c>
      <c r="E248">
        <v>0.53809658087358603</v>
      </c>
      <c r="F248">
        <v>6.7962926609814103</v>
      </c>
      <c r="G248">
        <v>6.7103683553910898</v>
      </c>
      <c r="H248">
        <v>6.6230775923041403</v>
      </c>
      <c r="I248">
        <v>6.5844515609207601</v>
      </c>
      <c r="J248">
        <v>1.12766925892447E-3</v>
      </c>
      <c r="K248">
        <v>1.34597275055564E-2</v>
      </c>
      <c r="L248">
        <v>9.5927576632577699E-2</v>
      </c>
      <c r="M248">
        <v>0.156485699224123</v>
      </c>
    </row>
    <row r="249" spans="1:13" x14ac:dyDescent="0.25">
      <c r="A249" t="s">
        <v>261</v>
      </c>
      <c r="B249">
        <v>2.1183801437963399</v>
      </c>
      <c r="C249">
        <v>1.7468944694555</v>
      </c>
      <c r="D249">
        <v>1.28065205758167</v>
      </c>
      <c r="E249">
        <v>0.61125924520244401</v>
      </c>
      <c r="F249">
        <v>7.0821233407982698</v>
      </c>
      <c r="G249">
        <v>6.8222318793338603</v>
      </c>
      <c r="H249">
        <v>6.4812959153838197</v>
      </c>
      <c r="I249">
        <v>6.0354396324108297</v>
      </c>
      <c r="J249">
        <v>6.7416058225220502E-20</v>
      </c>
      <c r="K249">
        <v>3.0458238489112402E-11</v>
      </c>
      <c r="L249">
        <v>1.1078438601582501E-5</v>
      </c>
      <c r="M249">
        <v>0.16560592826731299</v>
      </c>
    </row>
    <row r="250" spans="1:13" x14ac:dyDescent="0.25">
      <c r="A250" t="s">
        <v>262</v>
      </c>
      <c r="B250">
        <v>1.48240202727637</v>
      </c>
      <c r="C250">
        <v>1.19293994766752</v>
      </c>
      <c r="D250">
        <v>0.79325517711267601</v>
      </c>
      <c r="E250">
        <v>0.94707584753982499</v>
      </c>
      <c r="F250">
        <v>6.6808011659016397</v>
      </c>
      <c r="G250">
        <v>6.5172007933333704</v>
      </c>
      <c r="H250">
        <v>6.24504129453471</v>
      </c>
      <c r="I250">
        <v>6.3420826859387898</v>
      </c>
      <c r="J250">
        <v>1.7792290706641599E-7</v>
      </c>
      <c r="K250">
        <v>8.8988090347803101E-5</v>
      </c>
      <c r="L250">
        <v>4.28005199238616E-2</v>
      </c>
      <c r="M250">
        <v>6.3879067347997901E-3</v>
      </c>
    </row>
    <row r="251" spans="1:13" x14ac:dyDescent="0.25">
      <c r="A251" t="s">
        <v>263</v>
      </c>
      <c r="B251">
        <v>-2.9296415206128801</v>
      </c>
      <c r="C251">
        <v>-3.8465385810358899</v>
      </c>
      <c r="D251">
        <v>-3.60087314226329</v>
      </c>
      <c r="E251">
        <v>-3.3230804293249299</v>
      </c>
      <c r="F251">
        <v>2.84199199385333</v>
      </c>
      <c r="G251">
        <v>2.8146971436808101</v>
      </c>
      <c r="H251">
        <v>2.8128965397082601</v>
      </c>
      <c r="I251">
        <v>2.8266970026977001</v>
      </c>
      <c r="J251">
        <v>9.9333598767473597E-3</v>
      </c>
      <c r="K251">
        <v>4.7965460226413901E-3</v>
      </c>
      <c r="L251">
        <v>8.0771281314265704E-3</v>
      </c>
      <c r="M251">
        <v>9.53066016761339E-3</v>
      </c>
    </row>
    <row r="252" spans="1:13" x14ac:dyDescent="0.25">
      <c r="A252" t="s">
        <v>264</v>
      </c>
      <c r="B252">
        <v>0.97395037110145399</v>
      </c>
      <c r="C252">
        <v>0.84658165589786505</v>
      </c>
      <c r="D252">
        <v>0.40036197119530498</v>
      </c>
      <c r="E252">
        <v>0.60498920244668997</v>
      </c>
      <c r="F252">
        <v>7.73061744141833</v>
      </c>
      <c r="G252">
        <v>7.6693492200644302</v>
      </c>
      <c r="H252">
        <v>7.4022125055375199</v>
      </c>
      <c r="I252">
        <v>7.5146572139229404</v>
      </c>
      <c r="J252">
        <v>1.5744019304153799E-5</v>
      </c>
      <c r="K252">
        <v>5.1936151103933199E-3</v>
      </c>
      <c r="L252">
        <v>0.19505989588589201</v>
      </c>
      <c r="M252">
        <v>1.49767989071302E-2</v>
      </c>
    </row>
    <row r="253" spans="1:13" x14ac:dyDescent="0.25">
      <c r="A253" t="s">
        <v>265</v>
      </c>
      <c r="B253">
        <v>0.784172532274797</v>
      </c>
      <c r="C253">
        <v>0.52571713416436905</v>
      </c>
      <c r="D253">
        <v>0.44583008506824001</v>
      </c>
      <c r="E253">
        <v>0.53206091258919197</v>
      </c>
      <c r="F253">
        <v>8.8588435559849703</v>
      </c>
      <c r="G253">
        <v>8.7155680350306906</v>
      </c>
      <c r="H253">
        <v>8.6795155651033298</v>
      </c>
      <c r="I253">
        <v>8.7218627295286097</v>
      </c>
      <c r="J253">
        <v>2.1748941803978899E-3</v>
      </c>
      <c r="K253">
        <v>0.17649396654986799</v>
      </c>
      <c r="L253">
        <v>0.111100512578585</v>
      </c>
      <c r="M253">
        <v>2.9202029486357702E-2</v>
      </c>
    </row>
    <row r="254" spans="1:13" x14ac:dyDescent="0.25">
      <c r="A254" t="s">
        <v>266</v>
      </c>
      <c r="B254">
        <v>0.68506567709687405</v>
      </c>
      <c r="C254">
        <v>0.74411358055874199</v>
      </c>
      <c r="D254">
        <v>0.48436090008862798</v>
      </c>
      <c r="E254">
        <v>0.48550137211029498</v>
      </c>
      <c r="F254">
        <v>7.2526845996203502</v>
      </c>
      <c r="G254">
        <v>7.3109536989528898</v>
      </c>
      <c r="H254">
        <v>7.1495636227478601</v>
      </c>
      <c r="I254">
        <v>7.1446731809535597</v>
      </c>
      <c r="J254">
        <v>8.5955439919676805E-3</v>
      </c>
      <c r="K254">
        <v>2.2122458779898199E-2</v>
      </c>
      <c r="L254">
        <v>0.10874503923965401</v>
      </c>
      <c r="M254">
        <v>0.19484824631925901</v>
      </c>
    </row>
    <row r="255" spans="1:13" x14ac:dyDescent="0.25">
      <c r="A255" t="s">
        <v>267</v>
      </c>
      <c r="B255">
        <v>-0.80719844443355904</v>
      </c>
      <c r="C255">
        <v>-0.97827172817908203</v>
      </c>
      <c r="D255">
        <v>-0.72842567114162005</v>
      </c>
      <c r="E255">
        <v>-0.90380888657232805</v>
      </c>
      <c r="F255">
        <v>8.5933570172753306</v>
      </c>
      <c r="G255">
        <v>8.5215904675808307</v>
      </c>
      <c r="H255">
        <v>8.6364689001344495</v>
      </c>
      <c r="I255">
        <v>8.5643176397495004</v>
      </c>
      <c r="J255">
        <v>2.1491987329695498E-3</v>
      </c>
      <c r="K255">
        <v>4.0935092727372601E-4</v>
      </c>
      <c r="L255">
        <v>4.3322679596736698E-4</v>
      </c>
      <c r="M255">
        <v>1.3117443913192701E-6</v>
      </c>
    </row>
    <row r="256" spans="1:13" x14ac:dyDescent="0.25">
      <c r="A256" t="s">
        <v>268</v>
      </c>
      <c r="B256">
        <v>1.96926437947662</v>
      </c>
      <c r="C256">
        <v>1.77511552935673</v>
      </c>
      <c r="D256">
        <v>1.19238434136209</v>
      </c>
      <c r="E256">
        <v>1.2937463209508799</v>
      </c>
      <c r="F256">
        <v>7.6006375672480697</v>
      </c>
      <c r="G256">
        <v>7.4983136334259601</v>
      </c>
      <c r="H256">
        <v>7.0694643572844296</v>
      </c>
      <c r="I256">
        <v>7.1412920626591196</v>
      </c>
      <c r="J256">
        <v>8.02925039880515E-16</v>
      </c>
      <c r="K256">
        <v>1.57585434339321E-10</v>
      </c>
      <c r="L256">
        <v>1.2696424685930399E-6</v>
      </c>
      <c r="M256">
        <v>3.24618914393728E-7</v>
      </c>
    </row>
    <row r="257" spans="1:13" x14ac:dyDescent="0.25">
      <c r="A257" t="s">
        <v>269</v>
      </c>
      <c r="B257">
        <v>0.84838229557119904</v>
      </c>
      <c r="C257">
        <v>0.73464308002510403</v>
      </c>
      <c r="D257">
        <v>0.623916318221997</v>
      </c>
      <c r="E257">
        <v>0.52631223349710099</v>
      </c>
      <c r="F257">
        <v>7.7869905982826397</v>
      </c>
      <c r="G257">
        <v>7.72573718634849</v>
      </c>
      <c r="H257">
        <v>7.6664785133278199</v>
      </c>
      <c r="I257">
        <v>7.6012813480651902</v>
      </c>
      <c r="J257">
        <v>2.6995794230869101E-4</v>
      </c>
      <c r="K257">
        <v>2.1327747905435498E-2</v>
      </c>
      <c r="L257">
        <v>8.8804930255981795E-3</v>
      </c>
      <c r="M257">
        <v>4.2974985727496098E-2</v>
      </c>
    </row>
    <row r="258" spans="1:13" x14ac:dyDescent="0.25">
      <c r="A258" t="s">
        <v>270</v>
      </c>
      <c r="B258">
        <v>1.6612335490919801</v>
      </c>
      <c r="C258">
        <v>2.1126248135327401</v>
      </c>
      <c r="D258">
        <v>1.3329594333811201</v>
      </c>
      <c r="E258">
        <v>0.222559038823335</v>
      </c>
      <c r="F258">
        <v>4.8966902418958602</v>
      </c>
      <c r="G258">
        <v>5.30135633657002</v>
      </c>
      <c r="H258">
        <v>4.6913800301132804</v>
      </c>
      <c r="I258">
        <v>3.9853950315464601</v>
      </c>
      <c r="J258">
        <v>3.21871828730768E-3</v>
      </c>
      <c r="K258">
        <v>8.2315682545782403E-8</v>
      </c>
      <c r="L258">
        <v>4.2083705605150998E-2</v>
      </c>
      <c r="M258">
        <v>0.89954113689538395</v>
      </c>
    </row>
    <row r="259" spans="1:13" x14ac:dyDescent="0.25">
      <c r="A259" t="s">
        <v>271</v>
      </c>
      <c r="B259" t="e">
        <v>#N/A</v>
      </c>
      <c r="C259">
        <v>-10.175958520201799</v>
      </c>
      <c r="D259" t="e">
        <v>#N/A</v>
      </c>
      <c r="E259" t="e">
        <v>#N/A</v>
      </c>
      <c r="F259" t="e">
        <v>#N/A</v>
      </c>
      <c r="G259">
        <v>0.74472605805986403</v>
      </c>
      <c r="H259" t="e">
        <v>#N/A</v>
      </c>
      <c r="I259" t="e">
        <v>#N/A</v>
      </c>
      <c r="J259" t="e">
        <v>#N/A</v>
      </c>
      <c r="K259">
        <v>1.76304130322107E-5</v>
      </c>
      <c r="L259" t="e">
        <v>#N/A</v>
      </c>
      <c r="M259" t="e">
        <v>#N/A</v>
      </c>
    </row>
    <row r="260" spans="1:13" x14ac:dyDescent="0.25">
      <c r="A260" t="s">
        <v>272</v>
      </c>
      <c r="B260" t="e">
        <v>#N/A</v>
      </c>
      <c r="C260">
        <v>9.7542629232722007</v>
      </c>
      <c r="D260" t="e">
        <v>#N/A</v>
      </c>
      <c r="E260" t="e">
        <v>#N/A</v>
      </c>
      <c r="F260" t="e">
        <v>#N/A</v>
      </c>
      <c r="G260">
        <v>0.33468669701387599</v>
      </c>
      <c r="H260" t="e">
        <v>#N/A</v>
      </c>
      <c r="I260" t="e">
        <v>#N/A</v>
      </c>
      <c r="J260" t="e">
        <v>#N/A</v>
      </c>
      <c r="K260">
        <v>3.3187722716737001E-5</v>
      </c>
      <c r="L260" t="e">
        <v>#N/A</v>
      </c>
      <c r="M260" t="e">
        <v>#N/A</v>
      </c>
    </row>
    <row r="261" spans="1:13" x14ac:dyDescent="0.25">
      <c r="A261" t="s">
        <v>273</v>
      </c>
      <c r="B261">
        <v>0.87324125334709102</v>
      </c>
      <c r="C261">
        <v>1.37271204309714</v>
      </c>
      <c r="D261">
        <v>0.69313048332193905</v>
      </c>
      <c r="E261">
        <v>0.73075847424484597</v>
      </c>
      <c r="F261">
        <v>6.3347505321805704</v>
      </c>
      <c r="G261">
        <v>6.6611136112366403</v>
      </c>
      <c r="H261">
        <v>6.2346698508948899</v>
      </c>
      <c r="I261">
        <v>6.2503270253010097</v>
      </c>
      <c r="J261">
        <v>1.30361935342854E-2</v>
      </c>
      <c r="K261">
        <v>3.2254931010341901E-4</v>
      </c>
      <c r="L261">
        <v>0.12464731380873301</v>
      </c>
      <c r="M261">
        <v>6.3470732878413205E-2</v>
      </c>
    </row>
    <row r="262" spans="1:13" x14ac:dyDescent="0.25">
      <c r="A262" t="s">
        <v>274</v>
      </c>
      <c r="B262" t="e">
        <v>#N/A</v>
      </c>
      <c r="C262">
        <v>10.6281144714878</v>
      </c>
      <c r="D262" t="e">
        <v>#N/A</v>
      </c>
      <c r="E262">
        <v>10.5790659329272</v>
      </c>
      <c r="F262" t="e">
        <v>#N/A</v>
      </c>
      <c r="G262">
        <v>1.18626677195557</v>
      </c>
      <c r="H262" t="e">
        <v>#N/A</v>
      </c>
      <c r="I262">
        <v>1.8162664258652499</v>
      </c>
      <c r="J262" t="e">
        <v>#N/A</v>
      </c>
      <c r="K262">
        <v>5.0254850286589E-6</v>
      </c>
      <c r="L262" t="e">
        <v>#N/A</v>
      </c>
      <c r="M262">
        <v>5.1901173702163203E-8</v>
      </c>
    </row>
    <row r="263" spans="1:13" x14ac:dyDescent="0.25">
      <c r="A263" t="s">
        <v>0</v>
      </c>
      <c r="B263">
        <v>0.238211155244312</v>
      </c>
      <c r="C263">
        <v>3.2416996257689501</v>
      </c>
      <c r="D263">
        <v>0.487201373415941</v>
      </c>
      <c r="E263">
        <v>0.32268898501426602</v>
      </c>
      <c r="F263">
        <v>7.0751931819045799</v>
      </c>
      <c r="G263">
        <v>9.3744826755132795</v>
      </c>
      <c r="H263">
        <v>7.2567318051559404</v>
      </c>
      <c r="I263">
        <v>7.1556659195398504</v>
      </c>
      <c r="J263">
        <v>0.57756102927386099</v>
      </c>
      <c r="K263">
        <v>5.6831311357452199E-3</v>
      </c>
      <c r="L263">
        <v>0.26628726554163001</v>
      </c>
      <c r="M263">
        <v>0.43938514022167802</v>
      </c>
    </row>
    <row r="264" spans="1:13" x14ac:dyDescent="0.25">
      <c r="A264" t="s">
        <v>275</v>
      </c>
      <c r="B264">
        <v>-1.79040393571622</v>
      </c>
      <c r="C264">
        <v>-1.9389348583282899</v>
      </c>
      <c r="D264">
        <v>-1.52752068253363</v>
      </c>
      <c r="E264">
        <v>-1.8347481601392299</v>
      </c>
      <c r="F264">
        <v>4.1723976624593897</v>
      </c>
      <c r="G264">
        <v>4.1243076016536104</v>
      </c>
      <c r="H264">
        <v>4.2419545997583104</v>
      </c>
      <c r="I264">
        <v>4.1608632437166397</v>
      </c>
      <c r="J264">
        <v>3.4126710246767201E-2</v>
      </c>
      <c r="K264">
        <v>8.0900278988946892E-3</v>
      </c>
      <c r="L264">
        <v>5.8043914791023797E-2</v>
      </c>
      <c r="M264">
        <v>2.7565035957221901E-2</v>
      </c>
    </row>
    <row r="265" spans="1:13" x14ac:dyDescent="0.25">
      <c r="A265" t="s">
        <v>276</v>
      </c>
      <c r="B265">
        <v>1.28956017149617</v>
      </c>
      <c r="C265">
        <v>1.4490419572385</v>
      </c>
      <c r="D265">
        <v>0.90260136915689304</v>
      </c>
      <c r="E265">
        <v>0.74121645554135296</v>
      </c>
      <c r="F265">
        <v>4.4881266181658201</v>
      </c>
      <c r="G265">
        <v>4.6829782982578303</v>
      </c>
      <c r="H265">
        <v>4.3156913979611904</v>
      </c>
      <c r="I265">
        <v>4.2163596133828296</v>
      </c>
      <c r="J265">
        <v>4.5823324448448201E-2</v>
      </c>
      <c r="K265">
        <v>9.1655388170759303E-3</v>
      </c>
      <c r="L265">
        <v>0.34914687599399202</v>
      </c>
      <c r="M265">
        <v>0.47820195833578399</v>
      </c>
    </row>
    <row r="266" spans="1:13" x14ac:dyDescent="0.25">
      <c r="A266" t="s">
        <v>277</v>
      </c>
      <c r="B266">
        <v>0.78136776255645801</v>
      </c>
      <c r="C266">
        <v>1.2103067078966001</v>
      </c>
      <c r="D266">
        <v>0.92384877094918005</v>
      </c>
      <c r="E266">
        <v>0.469089038685711</v>
      </c>
      <c r="F266">
        <v>5.4504869705993402</v>
      </c>
      <c r="G266">
        <v>5.8023947438791996</v>
      </c>
      <c r="H266">
        <v>5.5972134439663703</v>
      </c>
      <c r="I266">
        <v>5.3141750705986803</v>
      </c>
      <c r="J266">
        <v>0.114632393397245</v>
      </c>
      <c r="K266">
        <v>6.42518837569482E-4</v>
      </c>
      <c r="L266">
        <v>4.2021506806145803E-2</v>
      </c>
      <c r="M266">
        <v>0.50744903665521202</v>
      </c>
    </row>
    <row r="267" spans="1:13" x14ac:dyDescent="0.25">
      <c r="A267" t="s">
        <v>278</v>
      </c>
      <c r="B267">
        <v>1.2186921523670999</v>
      </c>
      <c r="C267">
        <v>1.6558634433046899</v>
      </c>
      <c r="D267">
        <v>1.42551941533713</v>
      </c>
      <c r="E267">
        <v>0.456967067583118</v>
      </c>
      <c r="F267">
        <v>4.3634916140039497</v>
      </c>
      <c r="G267">
        <v>4.7357013626314002</v>
      </c>
      <c r="H267">
        <v>4.5421845351442602</v>
      </c>
      <c r="I267">
        <v>3.9002017029954801</v>
      </c>
      <c r="J267">
        <v>0.10169539163581701</v>
      </c>
      <c r="K267">
        <v>2.27325024819818E-3</v>
      </c>
      <c r="L267">
        <v>4.01767315640938E-2</v>
      </c>
      <c r="M267">
        <v>0.770626827428876</v>
      </c>
    </row>
    <row r="268" spans="1:13" x14ac:dyDescent="0.25">
      <c r="A268" t="s">
        <v>279</v>
      </c>
      <c r="B268">
        <v>0.93252535106769696</v>
      </c>
      <c r="C268">
        <v>1.44788931421086</v>
      </c>
      <c r="D268">
        <v>0.99006420107488302</v>
      </c>
      <c r="E268">
        <v>1.2079723756654801</v>
      </c>
      <c r="F268">
        <v>4.8069815991303102</v>
      </c>
      <c r="G268">
        <v>5.2356466344775301</v>
      </c>
      <c r="H268">
        <v>4.91028263216635</v>
      </c>
      <c r="I268">
        <v>5.0543999500107502</v>
      </c>
      <c r="J268">
        <v>0.12648051043087299</v>
      </c>
      <c r="K268">
        <v>6.24288151825413E-4</v>
      </c>
      <c r="L268">
        <v>0.126070386381366</v>
      </c>
      <c r="M268">
        <v>3.59815338424797E-2</v>
      </c>
    </row>
    <row r="269" spans="1:13" x14ac:dyDescent="0.25">
      <c r="A269" t="s">
        <v>280</v>
      </c>
      <c r="B269">
        <v>-1.19480031939092</v>
      </c>
      <c r="C269">
        <v>-1.13109904177722</v>
      </c>
      <c r="D269">
        <v>-0.73637710252548205</v>
      </c>
      <c r="E269">
        <v>-0.96836219000645596</v>
      </c>
      <c r="F269">
        <v>5.8196509877175799</v>
      </c>
      <c r="G269">
        <v>5.8508799869259196</v>
      </c>
      <c r="H269">
        <v>6.0023593911635302</v>
      </c>
      <c r="I269">
        <v>5.9110260234895096</v>
      </c>
      <c r="J269">
        <v>1.3927945182077701E-2</v>
      </c>
      <c r="K269">
        <v>1.7622365774971401E-3</v>
      </c>
      <c r="L269">
        <v>9.5927576632577699E-2</v>
      </c>
      <c r="M269">
        <v>1.4016262055655E-2</v>
      </c>
    </row>
    <row r="270" spans="1:13" x14ac:dyDescent="0.25">
      <c r="A270" t="s">
        <v>281</v>
      </c>
      <c r="B270">
        <v>0.73092529053853095</v>
      </c>
      <c r="C270">
        <v>0.97590600977160702</v>
      </c>
      <c r="D270">
        <v>1.3134926398786799</v>
      </c>
      <c r="E270">
        <v>1.30382119458082</v>
      </c>
      <c r="F270">
        <v>6.2575041759044101</v>
      </c>
      <c r="G270">
        <v>6.4597558409797298</v>
      </c>
      <c r="H270">
        <v>6.6928920449599003</v>
      </c>
      <c r="I270">
        <v>6.6845911911437801</v>
      </c>
      <c r="J270">
        <v>3.7438897295603402E-2</v>
      </c>
      <c r="K270">
        <v>1.41016954760198E-3</v>
      </c>
      <c r="L270">
        <v>3.2432241611862498E-8</v>
      </c>
      <c r="M270">
        <v>3.9355275838663901E-7</v>
      </c>
    </row>
    <row r="271" spans="1:13" x14ac:dyDescent="0.25">
      <c r="A271" t="s">
        <v>282</v>
      </c>
      <c r="B271">
        <v>0.63259760447246705</v>
      </c>
      <c r="C271">
        <v>0.84478751643151795</v>
      </c>
      <c r="D271">
        <v>1.04632451098684</v>
      </c>
      <c r="E271">
        <v>1.3210287700837799</v>
      </c>
      <c r="F271">
        <v>8.1960213894804497</v>
      </c>
      <c r="G271">
        <v>8.3716603428399399</v>
      </c>
      <c r="H271">
        <v>8.5029368980231794</v>
      </c>
      <c r="I271">
        <v>8.6892992677023901</v>
      </c>
      <c r="J271">
        <v>1.21914389010207E-2</v>
      </c>
      <c r="K271">
        <v>3.3912903330551099E-3</v>
      </c>
      <c r="L271">
        <v>1.0528362598092999E-8</v>
      </c>
      <c r="M271">
        <v>5.7303337176483499E-13</v>
      </c>
    </row>
    <row r="272" spans="1:13" x14ac:dyDescent="0.25">
      <c r="A272" t="s">
        <v>283</v>
      </c>
      <c r="B272">
        <v>1.2539286382703301</v>
      </c>
      <c r="C272">
        <v>1.58124141372271</v>
      </c>
      <c r="D272">
        <v>0.64187402823640105</v>
      </c>
      <c r="E272">
        <v>-0.13460497172983499</v>
      </c>
      <c r="F272">
        <v>5.1205780682268296</v>
      </c>
      <c r="G272">
        <v>5.39021362773937</v>
      </c>
      <c r="H272">
        <v>4.7562471672111597</v>
      </c>
      <c r="I272">
        <v>4.3300464549083797</v>
      </c>
      <c r="J272">
        <v>1.41449019434E-2</v>
      </c>
      <c r="K272">
        <v>3.53978004542606E-5</v>
      </c>
      <c r="L272">
        <v>0.467313541082712</v>
      </c>
      <c r="M272">
        <v>0.934555123529897</v>
      </c>
    </row>
    <row r="273" spans="1:13" x14ac:dyDescent="0.25">
      <c r="A273" t="s">
        <v>284</v>
      </c>
      <c r="B273">
        <v>-0.99602107535814099</v>
      </c>
      <c r="C273">
        <v>-1.27357169540205</v>
      </c>
      <c r="D273">
        <v>-0.96053386342297997</v>
      </c>
      <c r="E273">
        <v>-1.19626561685179</v>
      </c>
      <c r="F273">
        <v>6.6301117134209697</v>
      </c>
      <c r="G273">
        <v>6.5462718656442496</v>
      </c>
      <c r="H273">
        <v>6.6631832373678703</v>
      </c>
      <c r="I273">
        <v>6.5790960715410503</v>
      </c>
      <c r="J273">
        <v>1.7825007359165101E-2</v>
      </c>
      <c r="K273">
        <v>4.3322080197016403E-5</v>
      </c>
      <c r="L273">
        <v>3.10674651146815E-3</v>
      </c>
      <c r="M273">
        <v>6.9825901784628596E-5</v>
      </c>
    </row>
    <row r="274" spans="1:13" x14ac:dyDescent="0.25">
      <c r="A274" t="s">
        <v>285</v>
      </c>
      <c r="B274">
        <v>1.0158522300998301</v>
      </c>
      <c r="C274">
        <v>1.1522638769928999</v>
      </c>
      <c r="D274">
        <v>0.880009100342241</v>
      </c>
      <c r="E274">
        <v>0.96314213152696704</v>
      </c>
      <c r="F274">
        <v>5.5188086306591204</v>
      </c>
      <c r="G274">
        <v>5.6578209815665899</v>
      </c>
      <c r="H274">
        <v>5.4882560335760102</v>
      </c>
      <c r="I274">
        <v>5.53717057762164</v>
      </c>
      <c r="J274">
        <v>3.5577655360654901E-2</v>
      </c>
      <c r="K274">
        <v>5.2603989704395702E-3</v>
      </c>
      <c r="L274">
        <v>0.107403062439843</v>
      </c>
      <c r="M274">
        <v>6.3109260060752098E-2</v>
      </c>
    </row>
    <row r="275" spans="1:13" x14ac:dyDescent="0.25">
      <c r="A275" t="s">
        <v>286</v>
      </c>
      <c r="B275">
        <v>-0.70999180061899403</v>
      </c>
      <c r="C275">
        <v>-0.95902371434711597</v>
      </c>
      <c r="D275">
        <v>-0.84962547503024299</v>
      </c>
      <c r="E275">
        <v>-0.97667188128373805</v>
      </c>
      <c r="F275">
        <v>7.2586089338742701</v>
      </c>
      <c r="G275">
        <v>7.1568366120214204</v>
      </c>
      <c r="H275">
        <v>7.2184185882577303</v>
      </c>
      <c r="I275">
        <v>7.1638574218440203</v>
      </c>
      <c r="J275">
        <v>3.87352815176892E-2</v>
      </c>
      <c r="K275">
        <v>3.0928998547961602E-3</v>
      </c>
      <c r="L275">
        <v>8.9021770936362904E-4</v>
      </c>
      <c r="M275">
        <v>1.35713767223401E-4</v>
      </c>
    </row>
    <row r="276" spans="1:13" x14ac:dyDescent="0.25">
      <c r="A276" t="s">
        <v>287</v>
      </c>
      <c r="B276">
        <v>0.80043796201463102</v>
      </c>
      <c r="C276">
        <v>1.05616376236612</v>
      </c>
      <c r="D276">
        <v>0.52402280406511703</v>
      </c>
      <c r="E276">
        <v>-8.8241953339722498E-2</v>
      </c>
      <c r="F276">
        <v>5.5260306634909702</v>
      </c>
      <c r="G276">
        <v>5.7416332816079203</v>
      </c>
      <c r="H276">
        <v>5.3982735070934602</v>
      </c>
      <c r="I276">
        <v>5.0659725698540896</v>
      </c>
      <c r="J276">
        <v>0.13099953890713001</v>
      </c>
      <c r="K276">
        <v>6.7295794965236298E-3</v>
      </c>
      <c r="L276">
        <v>0.44867903232975698</v>
      </c>
      <c r="M276">
        <v>0.94936831711916803</v>
      </c>
    </row>
    <row r="277" spans="1:13" x14ac:dyDescent="0.25">
      <c r="A277" t="s">
        <v>288</v>
      </c>
      <c r="B277">
        <v>-0.61593919105028905</v>
      </c>
      <c r="C277">
        <v>-0.95701565007136202</v>
      </c>
      <c r="D277">
        <v>-0.56828086928397403</v>
      </c>
      <c r="E277">
        <v>-0.82860622219382496</v>
      </c>
      <c r="F277">
        <v>6.7832780385635996</v>
      </c>
      <c r="G277">
        <v>6.63819382591101</v>
      </c>
      <c r="H277">
        <v>6.81061748262489</v>
      </c>
      <c r="I277">
        <v>6.7021868635725603</v>
      </c>
      <c r="J277">
        <v>7.4968464011847105E-2</v>
      </c>
      <c r="K277">
        <v>2.7602273638286301E-3</v>
      </c>
      <c r="L277">
        <v>0.132318515007743</v>
      </c>
      <c r="M277">
        <v>1.22361380173367E-2</v>
      </c>
    </row>
    <row r="278" spans="1:13" x14ac:dyDescent="0.25">
      <c r="A278" t="s">
        <v>289</v>
      </c>
      <c r="B278">
        <v>1.4003797472607999</v>
      </c>
      <c r="C278">
        <v>1.4482919691073699</v>
      </c>
      <c r="D278">
        <v>2.6030390584761398</v>
      </c>
      <c r="E278">
        <v>1.83818695951355</v>
      </c>
      <c r="F278">
        <v>4.9284557113627701</v>
      </c>
      <c r="G278">
        <v>5.0873009113845802</v>
      </c>
      <c r="H278">
        <v>5.99867852802796</v>
      </c>
      <c r="I278">
        <v>5.3763917120619302</v>
      </c>
      <c r="J278">
        <v>1.5452005159335201E-2</v>
      </c>
      <c r="K278">
        <v>2.6712279417735402E-3</v>
      </c>
      <c r="L278">
        <v>1.07380779772743E-15</v>
      </c>
      <c r="M278">
        <v>1.63329971155088E-4</v>
      </c>
    </row>
    <row r="279" spans="1:13" x14ac:dyDescent="0.25">
      <c r="A279" t="s">
        <v>290</v>
      </c>
      <c r="B279">
        <v>-0.71508563625247801</v>
      </c>
      <c r="C279">
        <v>-1.2103824800385501</v>
      </c>
      <c r="D279">
        <v>-1.3743103989782499</v>
      </c>
      <c r="E279">
        <v>-1.19252047043489</v>
      </c>
      <c r="F279">
        <v>6.6059174025734304</v>
      </c>
      <c r="G279">
        <v>6.4645692835603397</v>
      </c>
      <c r="H279">
        <v>6.4192785432620703</v>
      </c>
      <c r="I279">
        <v>6.46251538388786</v>
      </c>
      <c r="J279">
        <v>6.7389805003306394E-2</v>
      </c>
      <c r="K279">
        <v>7.6122372838635102E-4</v>
      </c>
      <c r="L279">
        <v>6.6420413681814598E-5</v>
      </c>
      <c r="M279">
        <v>1.1070103678848899E-3</v>
      </c>
    </row>
    <row r="280" spans="1:13" x14ac:dyDescent="0.25">
      <c r="A280" t="s">
        <v>291</v>
      </c>
      <c r="B280">
        <v>-0.68428217972263194</v>
      </c>
      <c r="C280">
        <v>-0.90522656790742895</v>
      </c>
      <c r="D280">
        <v>-0.84029080463977202</v>
      </c>
      <c r="E280">
        <v>-0.99821858702967603</v>
      </c>
      <c r="F280">
        <v>7.8611991207355203</v>
      </c>
      <c r="G280">
        <v>7.7667499177761901</v>
      </c>
      <c r="H280">
        <v>7.8163523954157199</v>
      </c>
      <c r="I280">
        <v>7.7538014089120999</v>
      </c>
      <c r="J280">
        <v>1.7708294399450999E-2</v>
      </c>
      <c r="K280">
        <v>2.9751702835500099E-3</v>
      </c>
      <c r="L280">
        <v>1.3351358628674201E-4</v>
      </c>
      <c r="M280">
        <v>1.83481090199713E-4</v>
      </c>
    </row>
    <row r="281" spans="1:13" x14ac:dyDescent="0.25">
      <c r="A281" t="s">
        <v>292</v>
      </c>
      <c r="B281">
        <v>-0.77240957289331302</v>
      </c>
      <c r="C281">
        <v>-0.90294093978975898</v>
      </c>
      <c r="D281">
        <v>-0.97048027635825695</v>
      </c>
      <c r="E281">
        <v>-1.03809027364387</v>
      </c>
      <c r="F281">
        <v>6.9514876706016597</v>
      </c>
      <c r="G281">
        <v>6.9108919112463196</v>
      </c>
      <c r="H281">
        <v>6.9033921283977699</v>
      </c>
      <c r="I281">
        <v>6.8764095325289096</v>
      </c>
      <c r="J281">
        <v>1.05874006494436E-2</v>
      </c>
      <c r="K281">
        <v>5.0149151319816799E-3</v>
      </c>
      <c r="L281">
        <v>3.8995065112218197E-5</v>
      </c>
      <c r="M281">
        <v>2.3276754120443299E-5</v>
      </c>
    </row>
    <row r="282" spans="1:13" x14ac:dyDescent="0.25">
      <c r="A282" t="s">
        <v>293</v>
      </c>
      <c r="B282">
        <v>-0.63810119623934702</v>
      </c>
      <c r="C282">
        <v>-0.80010932897680198</v>
      </c>
      <c r="D282">
        <v>-0.73212686455689802</v>
      </c>
      <c r="E282">
        <v>-1.0141697878417799</v>
      </c>
      <c r="F282">
        <v>8.4157537997846106</v>
      </c>
      <c r="G282">
        <v>8.3574105015184994</v>
      </c>
      <c r="H282">
        <v>8.4010685400778193</v>
      </c>
      <c r="I282">
        <v>8.2931589307829707</v>
      </c>
      <c r="J282">
        <v>2.3375506803446199E-2</v>
      </c>
      <c r="K282">
        <v>6.1415914523947502E-3</v>
      </c>
      <c r="L282">
        <v>1.0944317078156E-4</v>
      </c>
      <c r="M282">
        <v>1.8008514537084501E-6</v>
      </c>
    </row>
    <row r="283" spans="1:13" x14ac:dyDescent="0.25">
      <c r="A283" t="s">
        <v>294</v>
      </c>
      <c r="B283" t="e">
        <v>#N/A</v>
      </c>
      <c r="C283">
        <v>6.0010888231687503</v>
      </c>
      <c r="D283" t="e">
        <v>#N/A</v>
      </c>
      <c r="E283" t="e">
        <v>#N/A</v>
      </c>
      <c r="F283" t="e">
        <v>#N/A</v>
      </c>
      <c r="G283">
        <v>1.2178270984469799</v>
      </c>
      <c r="H283" t="e">
        <v>#N/A</v>
      </c>
      <c r="I283" t="e">
        <v>#N/A</v>
      </c>
      <c r="J283" t="e">
        <v>#N/A</v>
      </c>
      <c r="K283">
        <v>1.18799993900123E-3</v>
      </c>
      <c r="L283" t="e">
        <v>#N/A</v>
      </c>
      <c r="M283" t="e">
        <v>#N/A</v>
      </c>
    </row>
    <row r="284" spans="1:13" x14ac:dyDescent="0.25">
      <c r="A284" t="s">
        <v>295</v>
      </c>
      <c r="B284">
        <v>-1.3517416064816701</v>
      </c>
      <c r="C284">
        <v>-1.4020299591865399</v>
      </c>
      <c r="D284">
        <v>-1.6784704569281601</v>
      </c>
      <c r="E284">
        <v>-1.9257502247878999</v>
      </c>
      <c r="F284">
        <v>5.1990994931772496</v>
      </c>
      <c r="G284">
        <v>5.1919544807099696</v>
      </c>
      <c r="H284">
        <v>5.1388397284512299</v>
      </c>
      <c r="I284">
        <v>5.0753603786944401</v>
      </c>
      <c r="J284">
        <v>1.47740003566757E-2</v>
      </c>
      <c r="K284">
        <v>3.4934909480236601E-3</v>
      </c>
      <c r="L284">
        <v>1.0662381610593501E-3</v>
      </c>
      <c r="M284">
        <v>1.1293020621113801E-3</v>
      </c>
    </row>
    <row r="285" spans="1:13" x14ac:dyDescent="0.25">
      <c r="A285" t="s">
        <v>296</v>
      </c>
      <c r="B285">
        <v>-0.90864896081423197</v>
      </c>
      <c r="C285">
        <v>-1.1627999627244201</v>
      </c>
      <c r="D285">
        <v>-0.90308677721062502</v>
      </c>
      <c r="E285">
        <v>-0.669205096536021</v>
      </c>
      <c r="F285">
        <v>5.8492901469478404</v>
      </c>
      <c r="G285">
        <v>5.7753916916874903</v>
      </c>
      <c r="H285">
        <v>5.8777982852700097</v>
      </c>
      <c r="I285">
        <v>5.9533142109491504</v>
      </c>
      <c r="J285">
        <v>3.2018488568586898E-2</v>
      </c>
      <c r="K285">
        <v>4.6034855345861402E-3</v>
      </c>
      <c r="L285">
        <v>3.6949359212048401E-2</v>
      </c>
      <c r="M285">
        <v>0.15633653141667</v>
      </c>
    </row>
    <row r="286" spans="1:13" x14ac:dyDescent="0.25">
      <c r="A286" t="s">
        <v>297</v>
      </c>
      <c r="B286">
        <v>0.71130419241363796</v>
      </c>
      <c r="C286">
        <v>0.85074815817884197</v>
      </c>
      <c r="D286">
        <v>0.93021542845794702</v>
      </c>
      <c r="E286">
        <v>0.99524898696383102</v>
      </c>
      <c r="F286">
        <v>6.3988810249720904</v>
      </c>
      <c r="G286">
        <v>6.4920014237872898</v>
      </c>
      <c r="H286">
        <v>6.5541931858191704</v>
      </c>
      <c r="I286">
        <v>6.5898642038154804</v>
      </c>
      <c r="J286">
        <v>6.7696749849870605E-2</v>
      </c>
      <c r="K286">
        <v>2.13762547461184E-2</v>
      </c>
      <c r="L286">
        <v>7.4543300638100001E-3</v>
      </c>
      <c r="M286">
        <v>3.14976261165725E-3</v>
      </c>
    </row>
    <row r="287" spans="1:13" x14ac:dyDescent="0.25">
      <c r="A287" t="s">
        <v>298</v>
      </c>
      <c r="B287">
        <v>-1.02646003949677</v>
      </c>
      <c r="C287">
        <v>-1.11134928905012</v>
      </c>
      <c r="D287">
        <v>-1.60894466339937</v>
      </c>
      <c r="E287">
        <v>-1.7798125388494099</v>
      </c>
      <c r="F287">
        <v>5.1154044138200696</v>
      </c>
      <c r="G287">
        <v>5.0992962727489699</v>
      </c>
      <c r="H287">
        <v>4.9730429355635</v>
      </c>
      <c r="I287">
        <v>4.9218436847210496</v>
      </c>
      <c r="J287">
        <v>5.0384857291253603E-2</v>
      </c>
      <c r="K287">
        <v>2.4926829306097301E-2</v>
      </c>
      <c r="L287">
        <v>1.7230719078818999E-3</v>
      </c>
      <c r="M287">
        <v>7.32882810610118E-4</v>
      </c>
    </row>
    <row r="288" spans="1:13" x14ac:dyDescent="0.25">
      <c r="A288" t="s">
        <v>299</v>
      </c>
      <c r="B288">
        <v>0.57172528557979696</v>
      </c>
      <c r="C288">
        <v>0.89339955569142904</v>
      </c>
      <c r="D288">
        <v>1.0688851958546099</v>
      </c>
      <c r="E288">
        <v>0.411236216458717</v>
      </c>
      <c r="F288">
        <v>5.8897769517162697</v>
      </c>
      <c r="G288">
        <v>6.1220551622742496</v>
      </c>
      <c r="H288">
        <v>6.2452854799350996</v>
      </c>
      <c r="I288">
        <v>5.8248572083472201</v>
      </c>
      <c r="J288">
        <v>0.21058471311267499</v>
      </c>
      <c r="K288">
        <v>1.0845898454048901E-2</v>
      </c>
      <c r="L288">
        <v>5.4078380791991497E-4</v>
      </c>
      <c r="M288">
        <v>0.465685355067809</v>
      </c>
    </row>
    <row r="289" spans="1:13" x14ac:dyDescent="0.25">
      <c r="A289" t="s">
        <v>300</v>
      </c>
      <c r="B289">
        <v>-0.61323593306397595</v>
      </c>
      <c r="C289">
        <v>-0.54281341685144502</v>
      </c>
      <c r="D289">
        <v>-0.63343629396714995</v>
      </c>
      <c r="E289">
        <v>-0.57992655938396698</v>
      </c>
      <c r="F289">
        <v>8.0652194722930606</v>
      </c>
      <c r="G289">
        <v>8.0908467465800893</v>
      </c>
      <c r="H289">
        <v>8.0765891498976092</v>
      </c>
      <c r="I289">
        <v>8.0900336533495292</v>
      </c>
      <c r="J289">
        <v>2.05116370290142E-2</v>
      </c>
      <c r="K289">
        <v>0.12809562255706999</v>
      </c>
      <c r="L289">
        <v>5.4209790814656799E-3</v>
      </c>
      <c r="M289">
        <v>1.96244570296327E-2</v>
      </c>
    </row>
    <row r="290" spans="1:13" x14ac:dyDescent="0.25">
      <c r="A290" t="s">
        <v>301</v>
      </c>
      <c r="B290">
        <v>-0.85752776686805399</v>
      </c>
      <c r="C290">
        <v>-1.6937746102827101E-2</v>
      </c>
      <c r="D290">
        <v>0.67435383642348801</v>
      </c>
      <c r="E290">
        <v>0.63229694099564204</v>
      </c>
      <c r="F290">
        <v>6.1204739209429899</v>
      </c>
      <c r="G290">
        <v>6.50802450275647</v>
      </c>
      <c r="H290">
        <v>6.8961614341650499</v>
      </c>
      <c r="I290">
        <v>6.8640601501779699</v>
      </c>
      <c r="J290">
        <v>7.0212617992529605E-2</v>
      </c>
      <c r="K290">
        <v>0.99204886396579595</v>
      </c>
      <c r="L290">
        <v>0.13799277087557199</v>
      </c>
      <c r="M290">
        <v>0.14441283795916299</v>
      </c>
    </row>
    <row r="291" spans="1:13" x14ac:dyDescent="0.25">
      <c r="A291" t="s">
        <v>302</v>
      </c>
      <c r="B291">
        <v>-0.53653374624389705</v>
      </c>
      <c r="C291">
        <v>-0.28022849300369201</v>
      </c>
      <c r="D291">
        <v>-0.74711745745967595</v>
      </c>
      <c r="E291">
        <v>-0.74478835740421301</v>
      </c>
      <c r="F291">
        <v>9.0213975852377395</v>
      </c>
      <c r="G291">
        <v>9.1345793772196799</v>
      </c>
      <c r="H291">
        <v>8.9629015067361806</v>
      </c>
      <c r="I291">
        <v>8.9551668590014408</v>
      </c>
      <c r="J291">
        <v>2.1426952214304299E-2</v>
      </c>
      <c r="K291">
        <v>0.56120046135785695</v>
      </c>
      <c r="L291">
        <v>8.1657668396842195E-5</v>
      </c>
      <c r="M291">
        <v>6.1926792801021301E-5</v>
      </c>
    </row>
    <row r="292" spans="1:13" x14ac:dyDescent="0.25">
      <c r="A292" t="s">
        <v>303</v>
      </c>
      <c r="B292">
        <v>-7.9815161895191805E-2</v>
      </c>
      <c r="C292">
        <v>0.68334152004512305</v>
      </c>
      <c r="D292">
        <v>1.1864948558025601</v>
      </c>
      <c r="E292">
        <v>0.17801753087205599</v>
      </c>
      <c r="F292">
        <v>7.8691049915614899</v>
      </c>
      <c r="G292">
        <v>8.2925795217839298</v>
      </c>
      <c r="H292">
        <v>8.6413131672820906</v>
      </c>
      <c r="I292">
        <v>8.0129740513025194</v>
      </c>
      <c r="J292">
        <v>0.849104007086108</v>
      </c>
      <c r="K292">
        <v>3.6028095488832901E-2</v>
      </c>
      <c r="L292">
        <v>2.69491450280015E-11</v>
      </c>
      <c r="M292">
        <v>0.65046645504932799</v>
      </c>
    </row>
    <row r="293" spans="1:13" x14ac:dyDescent="0.25">
      <c r="A293" t="s">
        <v>304</v>
      </c>
      <c r="B293">
        <v>0.71330884922152904</v>
      </c>
      <c r="C293">
        <v>0.65125030324979805</v>
      </c>
      <c r="D293">
        <v>0.73260278401210399</v>
      </c>
      <c r="E293">
        <v>0.93962859030496904</v>
      </c>
      <c r="F293">
        <v>6.8545151035813001</v>
      </c>
      <c r="G293">
        <v>6.8371364069738396</v>
      </c>
      <c r="H293">
        <v>6.8989607644701199</v>
      </c>
      <c r="I293">
        <v>7.0251552867004801</v>
      </c>
      <c r="J293">
        <v>1.7914972714791599E-2</v>
      </c>
      <c r="K293">
        <v>7.1751874255779002E-2</v>
      </c>
      <c r="L293">
        <v>8.8804930255981795E-3</v>
      </c>
      <c r="M293">
        <v>2.4793982698741401E-4</v>
      </c>
    </row>
    <row r="294" spans="1:13" x14ac:dyDescent="0.25">
      <c r="A294" t="s">
        <v>305</v>
      </c>
      <c r="B294">
        <v>1.0356535158176701</v>
      </c>
      <c r="C294">
        <v>1.02292131830848</v>
      </c>
      <c r="D294">
        <v>1.5187012398920601</v>
      </c>
      <c r="E294">
        <v>1.39703436869716</v>
      </c>
      <c r="F294">
        <v>5.7000107321330598</v>
      </c>
      <c r="G294">
        <v>5.7309787663162801</v>
      </c>
      <c r="H294">
        <v>6.0774084553377703</v>
      </c>
      <c r="I294">
        <v>5.9826464886449902</v>
      </c>
      <c r="J294">
        <v>1.7692248009802802E-2</v>
      </c>
      <c r="K294">
        <v>1.4556306264508699E-2</v>
      </c>
      <c r="L294">
        <v>6.3787032249793294E-5</v>
      </c>
      <c r="M294">
        <v>2.3906242353905201E-4</v>
      </c>
    </row>
    <row r="295" spans="1:13" x14ac:dyDescent="0.25">
      <c r="A295" t="s">
        <v>306</v>
      </c>
      <c r="B295">
        <v>0.74609972480939502</v>
      </c>
      <c r="C295">
        <v>0.85882038735573996</v>
      </c>
      <c r="D295">
        <v>1.2154089082033199</v>
      </c>
      <c r="E295">
        <v>1.2842760558972599</v>
      </c>
      <c r="F295">
        <v>5.2276016174771298</v>
      </c>
      <c r="G295">
        <v>5.3609458918116699</v>
      </c>
      <c r="H295">
        <v>5.5759847070081596</v>
      </c>
      <c r="I295">
        <v>5.6200908353313501</v>
      </c>
      <c r="J295">
        <v>0.163501429171617</v>
      </c>
      <c r="K295">
        <v>6.6695448477422203E-2</v>
      </c>
      <c r="L295">
        <v>2.47881757530385E-3</v>
      </c>
      <c r="M295">
        <v>1.14550883814806E-3</v>
      </c>
    </row>
    <row r="296" spans="1:13" x14ac:dyDescent="0.25">
      <c r="A296" t="s">
        <v>307</v>
      </c>
      <c r="B296">
        <v>0.47761012087028898</v>
      </c>
      <c r="C296">
        <v>0.61482306413807497</v>
      </c>
      <c r="D296">
        <v>0.80756532401855896</v>
      </c>
      <c r="E296">
        <v>0.54767327959052103</v>
      </c>
      <c r="F296">
        <v>6.7397124796866796</v>
      </c>
      <c r="G296">
        <v>6.8821216885218899</v>
      </c>
      <c r="H296">
        <v>6.9894337871614596</v>
      </c>
      <c r="I296">
        <v>6.8257362221379303</v>
      </c>
      <c r="J296">
        <v>0.139197521679255</v>
      </c>
      <c r="K296">
        <v>7.1751874255779002E-2</v>
      </c>
      <c r="L296">
        <v>1.29392492535672E-3</v>
      </c>
      <c r="M296">
        <v>8.1382361441336898E-2</v>
      </c>
    </row>
    <row r="297" spans="1:13" x14ac:dyDescent="0.25">
      <c r="A297" t="s">
        <v>308</v>
      </c>
      <c r="B297">
        <v>0.40153269866707803</v>
      </c>
      <c r="C297">
        <v>0.71710592592264499</v>
      </c>
      <c r="D297">
        <v>0.91817313426535296</v>
      </c>
      <c r="E297">
        <v>0.982448760442027</v>
      </c>
      <c r="F297">
        <v>6.7034964998618003</v>
      </c>
      <c r="G297">
        <v>6.9311788214962204</v>
      </c>
      <c r="H297">
        <v>7.0648060963727799</v>
      </c>
      <c r="I297">
        <v>7.1035751513296201</v>
      </c>
      <c r="J297">
        <v>0.26381536132426697</v>
      </c>
      <c r="K297">
        <v>3.8670431019213802E-2</v>
      </c>
      <c r="L297">
        <v>2.6506183324857699E-4</v>
      </c>
      <c r="M297">
        <v>2.4793982698741401E-4</v>
      </c>
    </row>
    <row r="298" spans="1:13" x14ac:dyDescent="0.25">
      <c r="A298" t="s">
        <v>309</v>
      </c>
      <c r="B298">
        <v>0.38971920421692802</v>
      </c>
      <c r="C298">
        <v>0.404174953685418</v>
      </c>
      <c r="D298">
        <v>0.95501872829925405</v>
      </c>
      <c r="E298">
        <v>0.61499598697375302</v>
      </c>
      <c r="F298">
        <v>7.3083689155912301</v>
      </c>
      <c r="G298">
        <v>7.3458757040237499</v>
      </c>
      <c r="H298">
        <v>7.6872437438472803</v>
      </c>
      <c r="I298">
        <v>7.4675213952870898</v>
      </c>
      <c r="J298">
        <v>0.184227242867155</v>
      </c>
      <c r="K298">
        <v>0.33670016251158102</v>
      </c>
      <c r="L298">
        <v>1.2696424685930399E-6</v>
      </c>
      <c r="M298">
        <v>1.09863300106131E-2</v>
      </c>
    </row>
    <row r="299" spans="1:13" x14ac:dyDescent="0.25">
      <c r="A299" t="s">
        <v>310</v>
      </c>
      <c r="B299">
        <v>0.72947557116541295</v>
      </c>
      <c r="C299">
        <v>0.68192024001389995</v>
      </c>
      <c r="D299">
        <v>1.20745182984175</v>
      </c>
      <c r="E299">
        <v>0.95102569373012302</v>
      </c>
      <c r="F299">
        <v>7.2115544580982798</v>
      </c>
      <c r="G299">
        <v>7.2192959421580198</v>
      </c>
      <c r="H299">
        <v>7.5720498407420003</v>
      </c>
      <c r="I299">
        <v>7.3910581865753597</v>
      </c>
      <c r="J299">
        <v>1.08535092226912E-2</v>
      </c>
      <c r="K299">
        <v>5.5692634340430397E-2</v>
      </c>
      <c r="L299">
        <v>1.73832345865652E-8</v>
      </c>
      <c r="M299">
        <v>1.5585613490099899E-4</v>
      </c>
    </row>
    <row r="300" spans="1:13" x14ac:dyDescent="0.25">
      <c r="A300" t="s">
        <v>311</v>
      </c>
      <c r="B300">
        <v>0.69802293762793799</v>
      </c>
      <c r="C300">
        <v>0.57702925910095604</v>
      </c>
      <c r="D300">
        <v>0.80256025153262001</v>
      </c>
      <c r="E300">
        <v>0.51144843886137703</v>
      </c>
      <c r="F300">
        <v>6.7485701948042598</v>
      </c>
      <c r="G300">
        <v>6.70369753169176</v>
      </c>
      <c r="H300">
        <v>6.8494099914844302</v>
      </c>
      <c r="I300">
        <v>6.6624799221107498</v>
      </c>
      <c r="J300">
        <v>3.3444453002207102E-2</v>
      </c>
      <c r="K300">
        <v>0.12729028368015299</v>
      </c>
      <c r="L300">
        <v>8.0771281314265704E-3</v>
      </c>
      <c r="M300">
        <v>0.19047887882119099</v>
      </c>
    </row>
    <row r="301" spans="1:13" x14ac:dyDescent="0.25">
      <c r="A301" t="s">
        <v>312</v>
      </c>
      <c r="B301">
        <v>-0.53782258199895605</v>
      </c>
      <c r="C301">
        <v>-0.67749917580262697</v>
      </c>
      <c r="D301">
        <v>-0.55275460582440705</v>
      </c>
      <c r="E301">
        <v>-0.79791426379997499</v>
      </c>
      <c r="F301">
        <v>9.0582335689800004</v>
      </c>
      <c r="G301">
        <v>9.0563449707271708</v>
      </c>
      <c r="H301">
        <v>9.0985311927604595</v>
      </c>
      <c r="I301">
        <v>8.99910819346327</v>
      </c>
      <c r="J301">
        <v>4.3071880050237203E-2</v>
      </c>
      <c r="K301">
        <v>3.5972904130851101E-2</v>
      </c>
      <c r="L301">
        <v>6.9340478294309497E-3</v>
      </c>
      <c r="M301">
        <v>2.1340065662571201E-5</v>
      </c>
    </row>
    <row r="302" spans="1:13" x14ac:dyDescent="0.25">
      <c r="A302" t="s">
        <v>313</v>
      </c>
      <c r="B302">
        <v>-0.47596844618481099</v>
      </c>
      <c r="C302">
        <v>-0.62488878170741402</v>
      </c>
      <c r="D302">
        <v>-0.57922358969282295</v>
      </c>
      <c r="E302">
        <v>-0.73787006608222405</v>
      </c>
      <c r="F302">
        <v>8.6449751498771104</v>
      </c>
      <c r="G302">
        <v>8.5668304619760605</v>
      </c>
      <c r="H302">
        <v>8.6141488425856103</v>
      </c>
      <c r="I302">
        <v>8.5435091759079693</v>
      </c>
      <c r="J302">
        <v>8.5668981533550403E-2</v>
      </c>
      <c r="K302">
        <v>5.7651418008351003E-2</v>
      </c>
      <c r="L302">
        <v>6.6448962404662398E-3</v>
      </c>
      <c r="M302">
        <v>1.2593335201141999E-4</v>
      </c>
    </row>
    <row r="303" spans="1:13" x14ac:dyDescent="0.25">
      <c r="A303" t="s">
        <v>314</v>
      </c>
      <c r="B303">
        <v>-0.50823433818777297</v>
      </c>
      <c r="C303">
        <v>-0.713442227562464</v>
      </c>
      <c r="D303">
        <v>-0.80014244814220303</v>
      </c>
      <c r="E303">
        <v>-0.80687474979914198</v>
      </c>
      <c r="F303">
        <v>8.5675767852234799</v>
      </c>
      <c r="G303">
        <v>8.4808421249950499</v>
      </c>
      <c r="H303">
        <v>8.4695266275136998</v>
      </c>
      <c r="I303">
        <v>8.4577418296374205</v>
      </c>
      <c r="J303">
        <v>0.152973045369453</v>
      </c>
      <c r="K303">
        <v>2.32892959131481E-2</v>
      </c>
      <c r="L303">
        <v>1.19102541979293E-4</v>
      </c>
      <c r="M303">
        <v>1.79471492705908E-4</v>
      </c>
    </row>
    <row r="304" spans="1:13" x14ac:dyDescent="0.25">
      <c r="A304" t="s">
        <v>315</v>
      </c>
      <c r="B304">
        <v>-0.54039884444836805</v>
      </c>
      <c r="C304">
        <v>-0.71139223125457995</v>
      </c>
      <c r="D304">
        <v>-0.93491340862021699</v>
      </c>
      <c r="E304">
        <v>-0.87408450437887497</v>
      </c>
      <c r="F304">
        <v>8.6751577835261404</v>
      </c>
      <c r="G304">
        <v>8.6094009891128707</v>
      </c>
      <c r="H304">
        <v>8.5468709053674505</v>
      </c>
      <c r="I304">
        <v>8.5593653812405606</v>
      </c>
      <c r="J304">
        <v>5.9078095887350801E-2</v>
      </c>
      <c r="K304">
        <v>2.9009218713680701E-2</v>
      </c>
      <c r="L304">
        <v>1.3948775375695E-6</v>
      </c>
      <c r="M304">
        <v>3.0490557094063502E-5</v>
      </c>
    </row>
    <row r="305" spans="1:13" x14ac:dyDescent="0.25">
      <c r="A305" t="s">
        <v>316</v>
      </c>
      <c r="B305">
        <v>-0.65688366585317004</v>
      </c>
      <c r="C305">
        <v>-0.78620357648234596</v>
      </c>
      <c r="D305">
        <v>-0.88625874429338203</v>
      </c>
      <c r="E305">
        <v>-1.0118077673411701</v>
      </c>
      <c r="F305">
        <v>7.3837026311948</v>
      </c>
      <c r="G305">
        <v>7.3226926783748896</v>
      </c>
      <c r="H305">
        <v>7.3109045117810902</v>
      </c>
      <c r="I305">
        <v>7.25842250131622</v>
      </c>
      <c r="J305">
        <v>5.0619520023403398E-2</v>
      </c>
      <c r="K305">
        <v>1.34597275055564E-2</v>
      </c>
      <c r="L305">
        <v>5.4301893805192403E-5</v>
      </c>
      <c r="M305">
        <v>3.0148948059466199E-5</v>
      </c>
    </row>
    <row r="306" spans="1:13" x14ac:dyDescent="0.25">
      <c r="A306" t="s">
        <v>317</v>
      </c>
      <c r="B306">
        <v>0.18267693559998499</v>
      </c>
      <c r="C306">
        <v>-2.0685552490577099E-2</v>
      </c>
      <c r="D306">
        <v>0.85931067890628998</v>
      </c>
      <c r="E306">
        <v>1.3446769386211599</v>
      </c>
      <c r="F306">
        <v>7.2993380647263804</v>
      </c>
      <c r="G306">
        <v>7.20631133743034</v>
      </c>
      <c r="H306">
        <v>7.7249667571811997</v>
      </c>
      <c r="I306">
        <v>8.0467714536922799</v>
      </c>
      <c r="J306">
        <v>0.62929973392981597</v>
      </c>
      <c r="K306">
        <v>0.98573269403041197</v>
      </c>
      <c r="L306">
        <v>1.6440879492628699E-4</v>
      </c>
      <c r="M306">
        <v>4.6287933991787503E-12</v>
      </c>
    </row>
    <row r="307" spans="1:13" x14ac:dyDescent="0.25">
      <c r="A307" t="s">
        <v>318</v>
      </c>
      <c r="B307">
        <v>-0.50117762417793199</v>
      </c>
      <c r="C307">
        <v>-0.66667991616370503</v>
      </c>
      <c r="D307">
        <v>-0.60887859622088403</v>
      </c>
      <c r="E307">
        <v>-0.81517405357133099</v>
      </c>
      <c r="F307">
        <v>9.2142946432457897</v>
      </c>
      <c r="G307">
        <v>9.1458529460470395</v>
      </c>
      <c r="H307">
        <v>9.1875394877876708</v>
      </c>
      <c r="I307">
        <v>9.0999966886796795</v>
      </c>
      <c r="J307">
        <v>7.66476587268385E-2</v>
      </c>
      <c r="K307">
        <v>4.8194582451233398E-2</v>
      </c>
      <c r="L307">
        <v>5.6242959396066404E-3</v>
      </c>
      <c r="M307">
        <v>3.9633141871607999E-5</v>
      </c>
    </row>
    <row r="308" spans="1:13" x14ac:dyDescent="0.25">
      <c r="A308" t="s">
        <v>319</v>
      </c>
      <c r="B308">
        <v>-0.55625279540729</v>
      </c>
      <c r="C308">
        <v>-0.72024199405673195</v>
      </c>
      <c r="D308">
        <v>-0.69181126975212004</v>
      </c>
      <c r="E308">
        <v>-0.78744002538276003</v>
      </c>
      <c r="F308">
        <v>8.5140879370495508</v>
      </c>
      <c r="G308">
        <v>8.4542344473558693</v>
      </c>
      <c r="H308">
        <v>8.4811790947373407</v>
      </c>
      <c r="I308">
        <v>8.4365687176837998</v>
      </c>
      <c r="J308">
        <v>4.7859841435259398E-2</v>
      </c>
      <c r="K308">
        <v>2.85714324618019E-2</v>
      </c>
      <c r="L308">
        <v>5.3380905030870403E-4</v>
      </c>
      <c r="M308">
        <v>2.4793982698741401E-4</v>
      </c>
    </row>
    <row r="309" spans="1:13" x14ac:dyDescent="0.25">
      <c r="A309" t="s">
        <v>320</v>
      </c>
      <c r="B309">
        <v>-0.49471150863087798</v>
      </c>
      <c r="C309">
        <v>-0.71696100654911399</v>
      </c>
      <c r="D309">
        <v>-0.64344467274026995</v>
      </c>
      <c r="E309">
        <v>-0.75746718621106801</v>
      </c>
      <c r="F309">
        <v>7.8245172319747098</v>
      </c>
      <c r="G309">
        <v>7.73399725953134</v>
      </c>
      <c r="H309">
        <v>7.7803526956281202</v>
      </c>
      <c r="I309">
        <v>7.72854223109477</v>
      </c>
      <c r="J309">
        <v>8.75164023998702E-2</v>
      </c>
      <c r="K309">
        <v>2.926012811262E-2</v>
      </c>
      <c r="L309">
        <v>4.2225755217715003E-3</v>
      </c>
      <c r="M309">
        <v>5.3438617879357898E-4</v>
      </c>
    </row>
    <row r="310" spans="1:13" x14ac:dyDescent="0.25">
      <c r="A310" t="s">
        <v>321</v>
      </c>
      <c r="B310">
        <v>-0.404743417495813</v>
      </c>
      <c r="C310">
        <v>-0.66821923590899901</v>
      </c>
      <c r="D310">
        <v>-0.67277756979589398</v>
      </c>
      <c r="E310">
        <v>-0.603799384112091</v>
      </c>
      <c r="F310">
        <v>9.2146293889358208</v>
      </c>
      <c r="G310">
        <v>9.1047234270080395</v>
      </c>
      <c r="H310">
        <v>9.1227708355211998</v>
      </c>
      <c r="I310">
        <v>9.1410048858642305</v>
      </c>
      <c r="J310">
        <v>0.10733527706906699</v>
      </c>
      <c r="K310">
        <v>3.6028095488832901E-2</v>
      </c>
      <c r="L310">
        <v>2.3833233814721499E-4</v>
      </c>
      <c r="M310">
        <v>1.9109598509924801E-3</v>
      </c>
    </row>
    <row r="311" spans="1:13" x14ac:dyDescent="0.25">
      <c r="A311" t="s">
        <v>322</v>
      </c>
      <c r="B311">
        <v>0.38193127108320202</v>
      </c>
      <c r="C311">
        <v>0.46177194023398299</v>
      </c>
      <c r="D311">
        <v>0.436634221711097</v>
      </c>
      <c r="E311">
        <v>0.76005699724343301</v>
      </c>
      <c r="F311">
        <v>6.8606672854092103</v>
      </c>
      <c r="G311">
        <v>6.9161351903347796</v>
      </c>
      <c r="H311">
        <v>6.91460051131242</v>
      </c>
      <c r="I311">
        <v>7.1012981554985499</v>
      </c>
      <c r="J311">
        <v>0.25757065178239302</v>
      </c>
      <c r="K311">
        <v>0.261004694299171</v>
      </c>
      <c r="L311">
        <v>0.21253717521865501</v>
      </c>
      <c r="M311">
        <v>2.10097521455473E-3</v>
      </c>
    </row>
    <row r="312" spans="1:13" x14ac:dyDescent="0.25">
      <c r="A312" t="s">
        <v>323</v>
      </c>
      <c r="B312">
        <v>0.70071912092458899</v>
      </c>
      <c r="C312">
        <v>0.59666835086253101</v>
      </c>
      <c r="D312">
        <v>0.58569683955144003</v>
      </c>
      <c r="E312">
        <v>0.70252609041426595</v>
      </c>
      <c r="F312">
        <v>8.1027624961914295</v>
      </c>
      <c r="G312">
        <v>8.0576722610289799</v>
      </c>
      <c r="H312">
        <v>8.0610241339225492</v>
      </c>
      <c r="I312">
        <v>8.1247429771551705</v>
      </c>
      <c r="J312">
        <v>1.3222659647427901E-2</v>
      </c>
      <c r="K312">
        <v>9.6203983154104195E-2</v>
      </c>
      <c r="L312">
        <v>2.56469536390901E-2</v>
      </c>
      <c r="M312">
        <v>3.1870723226514398E-3</v>
      </c>
    </row>
    <row r="313" spans="1:13" x14ac:dyDescent="0.25">
      <c r="A313" t="s">
        <v>324</v>
      </c>
      <c r="B313">
        <v>-0.65134762684858105</v>
      </c>
      <c r="C313">
        <v>-0.55488592468916698</v>
      </c>
      <c r="D313">
        <v>-0.42749702201300699</v>
      </c>
      <c r="E313">
        <v>-0.68891520054625699</v>
      </c>
      <c r="F313">
        <v>8.5280517436020808</v>
      </c>
      <c r="G313">
        <v>8.5570836642848107</v>
      </c>
      <c r="H313">
        <v>8.6360680126340092</v>
      </c>
      <c r="I313">
        <v>8.5216067666656006</v>
      </c>
      <c r="J313">
        <v>2.6928019786409799E-2</v>
      </c>
      <c r="K313">
        <v>0.117994143293364</v>
      </c>
      <c r="L313">
        <v>0.113292683569973</v>
      </c>
      <c r="M313">
        <v>1.1621014345759701E-3</v>
      </c>
    </row>
    <row r="314" spans="1:13" x14ac:dyDescent="0.25">
      <c r="A314" t="s">
        <v>325</v>
      </c>
      <c r="B314">
        <v>0.58410637172878499</v>
      </c>
      <c r="C314">
        <v>0.49113000551331498</v>
      </c>
      <c r="D314">
        <v>0.46958824996358201</v>
      </c>
      <c r="E314">
        <v>0.67846044306546105</v>
      </c>
      <c r="F314">
        <v>7.2566731298795899</v>
      </c>
      <c r="G314">
        <v>7.2316093507196504</v>
      </c>
      <c r="H314">
        <v>7.2225442883437099</v>
      </c>
      <c r="I314">
        <v>7.3433786754850896</v>
      </c>
      <c r="J314">
        <v>3.1297112309034501E-2</v>
      </c>
      <c r="K314">
        <v>0.209996083385949</v>
      </c>
      <c r="L314">
        <v>0.122100043545179</v>
      </c>
      <c r="M314">
        <v>5.62443402977106E-3</v>
      </c>
    </row>
    <row r="315" spans="1:13" x14ac:dyDescent="0.25">
      <c r="A315" t="s">
        <v>326</v>
      </c>
      <c r="B315">
        <v>-0.26938264815364399</v>
      </c>
      <c r="C315">
        <v>-0.39724517715726498</v>
      </c>
      <c r="D315">
        <v>-0.61646252280069203</v>
      </c>
      <c r="E315">
        <v>-0.90311656279540098</v>
      </c>
      <c r="F315">
        <v>7.3932011161819204</v>
      </c>
      <c r="G315">
        <v>7.3273257008498502</v>
      </c>
      <c r="H315">
        <v>7.2600245186065804</v>
      </c>
      <c r="I315">
        <v>7.1447072913070304</v>
      </c>
      <c r="J315">
        <v>0.41654451781183499</v>
      </c>
      <c r="K315">
        <v>0.34970599522234602</v>
      </c>
      <c r="L315">
        <v>1.68607000897581E-2</v>
      </c>
      <c r="M315">
        <v>2.4793982698741401E-4</v>
      </c>
    </row>
    <row r="316" spans="1:13" x14ac:dyDescent="0.25">
      <c r="A316" t="s">
        <v>327</v>
      </c>
      <c r="B316">
        <v>-0.48396861879985997</v>
      </c>
      <c r="C316">
        <v>-0.10061095025729901</v>
      </c>
      <c r="D316">
        <v>-0.36400029643876902</v>
      </c>
      <c r="E316">
        <v>-0.68450791452880799</v>
      </c>
      <c r="F316">
        <v>7.2382291754845998</v>
      </c>
      <c r="G316">
        <v>7.4213972660412804</v>
      </c>
      <c r="H316">
        <v>7.3108343401601203</v>
      </c>
      <c r="I316">
        <v>7.1729150683854099</v>
      </c>
      <c r="J316">
        <v>0.106007243540577</v>
      </c>
      <c r="K316">
        <v>0.891634258675995</v>
      </c>
      <c r="L316">
        <v>0.31610974477269699</v>
      </c>
      <c r="M316">
        <v>9.5556909833561209E-3</v>
      </c>
    </row>
    <row r="317" spans="1:13" x14ac:dyDescent="0.25">
      <c r="A317" t="s">
        <v>328</v>
      </c>
      <c r="B317">
        <v>0.61648008301127399</v>
      </c>
      <c r="C317">
        <v>0.53548105293553605</v>
      </c>
      <c r="D317">
        <v>0.66926429520622699</v>
      </c>
      <c r="E317">
        <v>0.80451007434366495</v>
      </c>
      <c r="F317">
        <v>6.7100547323837603</v>
      </c>
      <c r="G317">
        <v>6.6698835534348797</v>
      </c>
      <c r="H317">
        <v>6.7641034248268204</v>
      </c>
      <c r="I317">
        <v>6.8411682865380197</v>
      </c>
      <c r="J317">
        <v>4.7473375352724001E-2</v>
      </c>
      <c r="K317">
        <v>0.14343022210701201</v>
      </c>
      <c r="L317">
        <v>2.7567192500439801E-2</v>
      </c>
      <c r="M317">
        <v>3.5300000074613399E-3</v>
      </c>
    </row>
    <row r="318" spans="1:13" x14ac:dyDescent="0.25">
      <c r="A318" t="s">
        <v>329</v>
      </c>
      <c r="B318">
        <v>0.38333366090676502</v>
      </c>
      <c r="C318">
        <v>0.38391304788846398</v>
      </c>
      <c r="D318">
        <v>0.42323167186829702</v>
      </c>
      <c r="E318">
        <v>0.86673007305167704</v>
      </c>
      <c r="F318">
        <v>7.3927544351998202</v>
      </c>
      <c r="G318">
        <v>7.4118166376436898</v>
      </c>
      <c r="H318">
        <v>7.4477504366282501</v>
      </c>
      <c r="I318">
        <v>7.7120697211396498</v>
      </c>
      <c r="J318">
        <v>0.19202814395916101</v>
      </c>
      <c r="K318">
        <v>0.385308697099495</v>
      </c>
      <c r="L318">
        <v>0.16910538988780399</v>
      </c>
      <c r="M318">
        <v>7.2104291771338006E-5</v>
      </c>
    </row>
    <row r="319" spans="1:13" x14ac:dyDescent="0.25">
      <c r="A319" t="s">
        <v>330</v>
      </c>
      <c r="B319">
        <v>0.39117456307658999</v>
      </c>
      <c r="C319">
        <v>0.37977757421795799</v>
      </c>
      <c r="D319">
        <v>0.47694018198402499</v>
      </c>
      <c r="E319">
        <v>0.624736157170379</v>
      </c>
      <c r="F319">
        <v>7.5172524011554298</v>
      </c>
      <c r="G319">
        <v>7.5360219821098697</v>
      </c>
      <c r="H319">
        <v>7.5989698813227804</v>
      </c>
      <c r="I319">
        <v>7.6798306042620101</v>
      </c>
      <c r="J319">
        <v>0.21281116118417301</v>
      </c>
      <c r="K319">
        <v>0.38376145092136899</v>
      </c>
      <c r="L319">
        <v>0.10668903206296899</v>
      </c>
      <c r="M319">
        <v>9.1230004869890507E-3</v>
      </c>
    </row>
    <row r="320" spans="1:13" x14ac:dyDescent="0.25">
      <c r="A320" t="s">
        <v>331</v>
      </c>
      <c r="B320">
        <v>-0.97162424809165504</v>
      </c>
      <c r="C320">
        <v>-0.63904519135813398</v>
      </c>
      <c r="D320">
        <v>-1.0662641089154801</v>
      </c>
      <c r="E320">
        <v>-1.71212041474025</v>
      </c>
      <c r="F320">
        <v>5.3791141424464799</v>
      </c>
      <c r="G320">
        <v>5.4942142281067401</v>
      </c>
      <c r="H320">
        <v>5.36248603808707</v>
      </c>
      <c r="I320">
        <v>5.1722519230187398</v>
      </c>
      <c r="J320">
        <v>3.5769206866891903E-2</v>
      </c>
      <c r="K320">
        <v>0.21446352557135001</v>
      </c>
      <c r="L320">
        <v>3.8565937611854499E-2</v>
      </c>
      <c r="M320">
        <v>2.3906242353905201E-4</v>
      </c>
    </row>
    <row r="321" spans="1:13" x14ac:dyDescent="0.25">
      <c r="A321" t="s">
        <v>332</v>
      </c>
      <c r="B321">
        <v>0.45173685143780101</v>
      </c>
      <c r="C321">
        <v>0.368909269748248</v>
      </c>
      <c r="D321">
        <v>0.35962428213218001</v>
      </c>
      <c r="E321">
        <v>0.69110548204304101</v>
      </c>
      <c r="F321">
        <v>7.38806532899497</v>
      </c>
      <c r="G321">
        <v>7.3712399018910197</v>
      </c>
      <c r="H321">
        <v>7.3775668523868196</v>
      </c>
      <c r="I321">
        <v>7.5669024423225801</v>
      </c>
      <c r="J321">
        <v>0.139856559787537</v>
      </c>
      <c r="K321">
        <v>0.42576951065174001</v>
      </c>
      <c r="L321">
        <v>0.33452892110322502</v>
      </c>
      <c r="M321">
        <v>6.1740355012560501E-3</v>
      </c>
    </row>
    <row r="322" spans="1:13" x14ac:dyDescent="0.25">
      <c r="A322" t="s">
        <v>333</v>
      </c>
      <c r="B322">
        <v>0.3249506624347</v>
      </c>
      <c r="C322">
        <v>0.40330887247806901</v>
      </c>
      <c r="D322">
        <v>0.54967614414129695</v>
      </c>
      <c r="E322">
        <v>0.71413424773106204</v>
      </c>
      <c r="F322">
        <v>7.9254181039132297</v>
      </c>
      <c r="G322">
        <v>7.9543848068801699</v>
      </c>
      <c r="H322">
        <v>8.06733115424821</v>
      </c>
      <c r="I322">
        <v>8.1585964134946796</v>
      </c>
      <c r="J322">
        <v>0.28162778126164101</v>
      </c>
      <c r="K322">
        <v>0.33039224318658</v>
      </c>
      <c r="L322">
        <v>3.95349554157799E-2</v>
      </c>
      <c r="M322">
        <v>9.3591365042068001E-4</v>
      </c>
    </row>
    <row r="323" spans="1:13" x14ac:dyDescent="0.25">
      <c r="A323" t="s">
        <v>334</v>
      </c>
      <c r="B323">
        <v>0.61558011162642101</v>
      </c>
      <c r="C323">
        <v>0.78567295336266396</v>
      </c>
      <c r="D323">
        <v>0.84161198023132699</v>
      </c>
      <c r="E323">
        <v>1.08110419643816</v>
      </c>
      <c r="F323">
        <v>6.0270598896771101</v>
      </c>
      <c r="G323">
        <v>6.1911680944927596</v>
      </c>
      <c r="H323">
        <v>6.21943477438949</v>
      </c>
      <c r="I323">
        <v>6.3742693476421399</v>
      </c>
      <c r="J323">
        <v>0.144975539211776</v>
      </c>
      <c r="K323">
        <v>2.9257883088282699E-2</v>
      </c>
      <c r="L323">
        <v>3.2241698763717401E-2</v>
      </c>
      <c r="M323">
        <v>5.03642524086921E-4</v>
      </c>
    </row>
    <row r="324" spans="1:13" x14ac:dyDescent="0.25">
      <c r="A324" t="s">
        <v>335</v>
      </c>
      <c r="B324">
        <v>0.203727054486011</v>
      </c>
      <c r="C324">
        <v>0.44457847080072799</v>
      </c>
      <c r="D324">
        <v>0.63517985548508504</v>
      </c>
      <c r="E324">
        <v>0.78727658473208195</v>
      </c>
      <c r="F324">
        <v>7.14394848128976</v>
      </c>
      <c r="G324">
        <v>7.3021636485935204</v>
      </c>
      <c r="H324">
        <v>7.41728293643631</v>
      </c>
      <c r="I324">
        <v>7.5049073893328604</v>
      </c>
      <c r="J324">
        <v>0.58069351363913002</v>
      </c>
      <c r="K324">
        <v>0.29885027684142201</v>
      </c>
      <c r="L324">
        <v>1.19836898937221E-2</v>
      </c>
      <c r="M324">
        <v>1.1197173989310799E-3</v>
      </c>
    </row>
    <row r="325" spans="1:13" x14ac:dyDescent="0.25">
      <c r="A325" t="s">
        <v>336</v>
      </c>
      <c r="B325">
        <v>0.49627094991016202</v>
      </c>
      <c r="C325">
        <v>0.42186672819048399</v>
      </c>
      <c r="D325">
        <v>0.422904568965426</v>
      </c>
      <c r="E325">
        <v>0.90869126334555494</v>
      </c>
      <c r="F325">
        <v>6.1412343990953699</v>
      </c>
      <c r="G325">
        <v>6.1101776280645996</v>
      </c>
      <c r="H325">
        <v>6.1234447402104797</v>
      </c>
      <c r="I325">
        <v>6.4152029431154904</v>
      </c>
      <c r="J325">
        <v>0.22753083004097999</v>
      </c>
      <c r="K325">
        <v>0.40762451825398599</v>
      </c>
      <c r="L325">
        <v>0.44330795077546298</v>
      </c>
      <c r="M325">
        <v>4.8167105465956404E-3</v>
      </c>
    </row>
    <row r="326" spans="1:13" x14ac:dyDescent="0.25">
      <c r="A326" t="s">
        <v>337</v>
      </c>
      <c r="B326">
        <v>0.64072844463940204</v>
      </c>
      <c r="C326">
        <v>0.61003395755600398</v>
      </c>
      <c r="D326">
        <v>0.699526306171528</v>
      </c>
      <c r="E326">
        <v>0.87805240761741299</v>
      </c>
      <c r="F326">
        <v>6.8809730850797504</v>
      </c>
      <c r="G326">
        <v>6.8896777079444904</v>
      </c>
      <c r="H326">
        <v>6.9472431587950796</v>
      </c>
      <c r="I326">
        <v>7.0554328967875097</v>
      </c>
      <c r="J326">
        <v>5.5866698653653603E-2</v>
      </c>
      <c r="K326">
        <v>0.129411991708728</v>
      </c>
      <c r="L326">
        <v>4.9199151648679697E-2</v>
      </c>
      <c r="M326">
        <v>2.0081650230055099E-3</v>
      </c>
    </row>
    <row r="327" spans="1:13" x14ac:dyDescent="0.25">
      <c r="A327" t="s">
        <v>338</v>
      </c>
      <c r="B327">
        <v>0.61812738097716802</v>
      </c>
      <c r="C327">
        <v>0.60128137110658897</v>
      </c>
      <c r="D327">
        <v>0.54308212534832201</v>
      </c>
      <c r="E327">
        <v>0.61900962845241103</v>
      </c>
      <c r="F327">
        <v>7.7509656438213703</v>
      </c>
      <c r="G327">
        <v>7.7762967991362402</v>
      </c>
      <c r="H327">
        <v>7.7505366226013503</v>
      </c>
      <c r="I327">
        <v>7.7911435312190296</v>
      </c>
      <c r="J327">
        <v>1.3166474143649401E-2</v>
      </c>
      <c r="K327">
        <v>7.9149135780643504E-2</v>
      </c>
      <c r="L327">
        <v>3.0346172980266001E-2</v>
      </c>
      <c r="M327">
        <v>6.0656752119083498E-3</v>
      </c>
    </row>
    <row r="328" spans="1:13" x14ac:dyDescent="0.25">
      <c r="A328" t="s">
        <v>339</v>
      </c>
      <c r="B328">
        <v>-0.61395254272817501</v>
      </c>
      <c r="C328">
        <v>-0.59813619369143001</v>
      </c>
      <c r="D328">
        <v>-0.41768656961016998</v>
      </c>
      <c r="E328">
        <v>-0.70070218204599299</v>
      </c>
      <c r="F328">
        <v>7.5978692471551703</v>
      </c>
      <c r="G328">
        <v>7.6118289205307601</v>
      </c>
      <c r="H328">
        <v>7.6988475179574696</v>
      </c>
      <c r="I328">
        <v>7.5766615178986001</v>
      </c>
      <c r="J328">
        <v>8.6839442171057102E-2</v>
      </c>
      <c r="K328">
        <v>8.6346040761317203E-2</v>
      </c>
      <c r="L328">
        <v>0.14062120570511599</v>
      </c>
      <c r="M328">
        <v>3.5493507414402301E-3</v>
      </c>
    </row>
    <row r="329" spans="1:13" x14ac:dyDescent="0.25">
      <c r="A329" t="s">
        <v>340</v>
      </c>
      <c r="B329">
        <v>-0.66741382632900803</v>
      </c>
      <c r="C329">
        <v>-0.64396766720936205</v>
      </c>
      <c r="D329">
        <v>-0.38083185442537898</v>
      </c>
      <c r="E329">
        <v>-0.68954676415495197</v>
      </c>
      <c r="F329">
        <v>8.4858873927452194</v>
      </c>
      <c r="G329">
        <v>8.4983453244871292</v>
      </c>
      <c r="H329">
        <v>8.6261506416174498</v>
      </c>
      <c r="I329">
        <v>8.4923466825306093</v>
      </c>
      <c r="J329">
        <v>2.9920977345476898E-2</v>
      </c>
      <c r="K329">
        <v>4.4303104026169E-2</v>
      </c>
      <c r="L329">
        <v>0.16768926484506</v>
      </c>
      <c r="M329">
        <v>2.36510055332422E-3</v>
      </c>
    </row>
    <row r="330" spans="1:13" x14ac:dyDescent="0.25">
      <c r="A330" t="s">
        <v>341</v>
      </c>
      <c r="B330">
        <v>-0.90641885877574602</v>
      </c>
      <c r="C330">
        <v>-0.94071640429161696</v>
      </c>
      <c r="D330">
        <v>-0.72112257337909602</v>
      </c>
      <c r="E330">
        <v>-1.2091372080250999</v>
      </c>
      <c r="F330">
        <v>5.4388255060937496</v>
      </c>
      <c r="G330">
        <v>5.4742290304763701</v>
      </c>
      <c r="H330">
        <v>5.54998075662537</v>
      </c>
      <c r="I330">
        <v>5.3786628185282899</v>
      </c>
      <c r="J330">
        <v>0.13369748980777699</v>
      </c>
      <c r="K330">
        <v>4.5934023627021002E-2</v>
      </c>
      <c r="L330">
        <v>0.17331481331130399</v>
      </c>
      <c r="M330">
        <v>9.1633174786319993E-3</v>
      </c>
    </row>
    <row r="331" spans="1:13" x14ac:dyDescent="0.25">
      <c r="A331" t="s">
        <v>342</v>
      </c>
      <c r="B331">
        <v>0.66204432082365605</v>
      </c>
      <c r="C331">
        <v>0.311136716452802</v>
      </c>
      <c r="D331">
        <v>0.59633303187700204</v>
      </c>
      <c r="E331">
        <v>0.880478042443124</v>
      </c>
      <c r="F331">
        <v>6.6985582473799399</v>
      </c>
      <c r="G331">
        <v>6.5237554649354204</v>
      </c>
      <c r="H331">
        <v>6.6941902913978204</v>
      </c>
      <c r="I331">
        <v>6.8640957268136997</v>
      </c>
      <c r="J331">
        <v>2.8734323041785099E-2</v>
      </c>
      <c r="K331">
        <v>0.51997650533697204</v>
      </c>
      <c r="L331">
        <v>6.21241505055114E-2</v>
      </c>
      <c r="M331">
        <v>5.9419917878536402E-4</v>
      </c>
    </row>
    <row r="332" spans="1:13" x14ac:dyDescent="0.25">
      <c r="A332" t="s">
        <v>343</v>
      </c>
      <c r="B332">
        <v>-0.50228571554364498</v>
      </c>
      <c r="C332">
        <v>-0.60498762092857605</v>
      </c>
      <c r="D332">
        <v>-0.54986367108073197</v>
      </c>
      <c r="E332">
        <v>-0.68708569875195802</v>
      </c>
      <c r="F332">
        <v>7.2094244702571801</v>
      </c>
      <c r="G332">
        <v>7.1672554077661701</v>
      </c>
      <c r="H332">
        <v>7.2052219775450403</v>
      </c>
      <c r="I332">
        <v>7.1426748887905802</v>
      </c>
      <c r="J332">
        <v>9.9350956459569095E-2</v>
      </c>
      <c r="K332">
        <v>7.6698999683867494E-2</v>
      </c>
      <c r="L332">
        <v>5.9931908116100399E-2</v>
      </c>
      <c r="M332">
        <v>6.4958542334012902E-3</v>
      </c>
    </row>
    <row r="333" spans="1:13" x14ac:dyDescent="0.25">
      <c r="A333" t="s">
        <v>344</v>
      </c>
      <c r="B333">
        <v>-0.26688671615255999</v>
      </c>
      <c r="C333">
        <v>-0.57126879227613303</v>
      </c>
      <c r="D333">
        <v>-0.54191708856155296</v>
      </c>
      <c r="E333">
        <v>-0.66891395608077897</v>
      </c>
      <c r="F333">
        <v>7.5948912258448296</v>
      </c>
      <c r="G333">
        <v>7.4684692090965203</v>
      </c>
      <c r="H333">
        <v>7.4962911800764802</v>
      </c>
      <c r="I333">
        <v>7.43869022150262</v>
      </c>
      <c r="J333">
        <v>0.41506229202754003</v>
      </c>
      <c r="K333">
        <v>0.107119885553235</v>
      </c>
      <c r="L333">
        <v>3.9450857647568303E-2</v>
      </c>
      <c r="M333">
        <v>6.5049953872049699E-3</v>
      </c>
    </row>
    <row r="334" spans="1:13" x14ac:dyDescent="0.25">
      <c r="A334" t="s">
        <v>345</v>
      </c>
      <c r="B334">
        <v>-0.48299523521917498</v>
      </c>
      <c r="C334">
        <v>-0.63660876387563003</v>
      </c>
      <c r="D334">
        <v>-0.52512050435298996</v>
      </c>
      <c r="E334">
        <v>-0.70772479944173206</v>
      </c>
      <c r="F334">
        <v>9.8261700697450198</v>
      </c>
      <c r="G334">
        <v>9.7581668534638695</v>
      </c>
      <c r="H334">
        <v>9.8259500292581698</v>
      </c>
      <c r="I334">
        <v>9.7450189751685805</v>
      </c>
      <c r="J334">
        <v>8.2519123733538993E-2</v>
      </c>
      <c r="K334">
        <v>5.6724505676077598E-2</v>
      </c>
      <c r="L334">
        <v>1.25426243947406E-2</v>
      </c>
      <c r="M334">
        <v>3.91776242079316E-4</v>
      </c>
    </row>
    <row r="335" spans="1:13" x14ac:dyDescent="0.25">
      <c r="A335" t="s">
        <v>346</v>
      </c>
      <c r="B335">
        <v>-0.339904191794491</v>
      </c>
      <c r="C335">
        <v>-0.61043016687657703</v>
      </c>
      <c r="D335">
        <v>-0.41355954161581698</v>
      </c>
      <c r="E335">
        <v>-0.81379387933443903</v>
      </c>
      <c r="F335">
        <v>7.6631905246559997</v>
      </c>
      <c r="G335">
        <v>7.5497084686135398</v>
      </c>
      <c r="H335">
        <v>7.6512573492536502</v>
      </c>
      <c r="I335">
        <v>7.4852572839406797</v>
      </c>
      <c r="J335">
        <v>0.27109183185434299</v>
      </c>
      <c r="K335">
        <v>8.0421610466843901E-2</v>
      </c>
      <c r="L335">
        <v>0.22382223151195699</v>
      </c>
      <c r="M335">
        <v>5.3438617879357898E-4</v>
      </c>
    </row>
    <row r="336" spans="1:13" x14ac:dyDescent="0.25">
      <c r="A336" t="s">
        <v>347</v>
      </c>
      <c r="B336">
        <v>-0.45486899501064898</v>
      </c>
      <c r="C336">
        <v>-0.54869552371777996</v>
      </c>
      <c r="D336">
        <v>-0.45498814203382099</v>
      </c>
      <c r="E336">
        <v>-0.74124430185716195</v>
      </c>
      <c r="F336">
        <v>8.6201843745983506</v>
      </c>
      <c r="G336">
        <v>8.5755239492804698</v>
      </c>
      <c r="H336">
        <v>8.6356021200597208</v>
      </c>
      <c r="I336">
        <v>8.5134449547311206</v>
      </c>
      <c r="J336">
        <v>0.154476861134726</v>
      </c>
      <c r="K336">
        <v>0.118007156824115</v>
      </c>
      <c r="L336">
        <v>5.1700796620412499E-2</v>
      </c>
      <c r="M336">
        <v>2.3906242353905201E-4</v>
      </c>
    </row>
    <row r="337" spans="1:13" x14ac:dyDescent="0.25">
      <c r="A337" t="s">
        <v>348</v>
      </c>
      <c r="B337">
        <v>-0.348054324443828</v>
      </c>
      <c r="C337">
        <v>-0.45739087333781803</v>
      </c>
      <c r="D337">
        <v>-0.307666480495288</v>
      </c>
      <c r="E337">
        <v>-0.61257793841276498</v>
      </c>
      <c r="F337">
        <v>8.7385596737816904</v>
      </c>
      <c r="G337">
        <v>8.6944152886729409</v>
      </c>
      <c r="H337">
        <v>8.7784806202719903</v>
      </c>
      <c r="I337">
        <v>8.6427557978916401</v>
      </c>
      <c r="J337">
        <v>0.25224425674084799</v>
      </c>
      <c r="K337">
        <v>0.27396076727174101</v>
      </c>
      <c r="L337">
        <v>0.30176153106658998</v>
      </c>
      <c r="M337">
        <v>3.5926141338620101E-3</v>
      </c>
    </row>
    <row r="338" spans="1:13" x14ac:dyDescent="0.25">
      <c r="A338" t="s">
        <v>349</v>
      </c>
      <c r="B338">
        <v>-0.61433921741112296</v>
      </c>
      <c r="C338">
        <v>-0.74504653680507005</v>
      </c>
      <c r="D338">
        <v>-0.66801853777477904</v>
      </c>
      <c r="E338">
        <v>-1.1438210306960199</v>
      </c>
      <c r="F338">
        <v>7.1132209618710096</v>
      </c>
      <c r="G338">
        <v>7.08330008608801</v>
      </c>
      <c r="H338">
        <v>7.1198008003084503</v>
      </c>
      <c r="I338">
        <v>6.94908129699804</v>
      </c>
      <c r="J338">
        <v>4.0292139232992602E-2</v>
      </c>
      <c r="K338">
        <v>1.9092681055817601E-2</v>
      </c>
      <c r="L338">
        <v>1.92160671914289E-2</v>
      </c>
      <c r="M338">
        <v>2.3627045606514299E-5</v>
      </c>
    </row>
    <row r="339" spans="1:13" x14ac:dyDescent="0.25">
      <c r="A339" t="s">
        <v>350</v>
      </c>
      <c r="B339">
        <v>0.55193747673620697</v>
      </c>
      <c r="C339">
        <v>0.18577803654045799</v>
      </c>
      <c r="D339">
        <v>0.68317122170470101</v>
      </c>
      <c r="E339">
        <v>1.1091454885843299</v>
      </c>
      <c r="F339">
        <v>6.9544643821939998</v>
      </c>
      <c r="G339">
        <v>6.7707850348110998</v>
      </c>
      <c r="H339">
        <v>7.0649538142138404</v>
      </c>
      <c r="I339">
        <v>7.3342063820045196</v>
      </c>
      <c r="J339">
        <v>8.6385773616251396E-2</v>
      </c>
      <c r="K339">
        <v>0.77249145439797795</v>
      </c>
      <c r="L339">
        <v>2.1286934555737599E-2</v>
      </c>
      <c r="M339">
        <v>4.2072766514737697E-6</v>
      </c>
    </row>
    <row r="340" spans="1:13" x14ac:dyDescent="0.25">
      <c r="A340" t="s">
        <v>351</v>
      </c>
      <c r="B340">
        <v>-1.3000726160207901</v>
      </c>
      <c r="C340">
        <v>-0.62973506639334598</v>
      </c>
      <c r="D340">
        <v>-1.36870242927815</v>
      </c>
      <c r="E340">
        <v>-1.4207778395183399</v>
      </c>
      <c r="F340">
        <v>5.0064879129370601</v>
      </c>
      <c r="G340">
        <v>5.2863689649423202</v>
      </c>
      <c r="H340">
        <v>5.0354263997044599</v>
      </c>
      <c r="I340">
        <v>5.0220690796502501</v>
      </c>
      <c r="J340">
        <v>1.1545728147210299E-2</v>
      </c>
      <c r="K340">
        <v>0.26909279035398098</v>
      </c>
      <c r="L340">
        <v>2.30548016698345E-2</v>
      </c>
      <c r="M340">
        <v>9.8127564984022003E-3</v>
      </c>
    </row>
    <row r="341" spans="1:13" x14ac:dyDescent="0.25">
      <c r="A341" t="s">
        <v>352</v>
      </c>
      <c r="B341">
        <v>-0.19660133773081101</v>
      </c>
      <c r="C341">
        <v>-0.42559466948492403</v>
      </c>
      <c r="D341">
        <v>-0.30762434641770298</v>
      </c>
      <c r="E341">
        <v>-0.62680216670265299</v>
      </c>
      <c r="F341">
        <v>7.8575516145702604</v>
      </c>
      <c r="G341">
        <v>7.7669748310232096</v>
      </c>
      <c r="H341">
        <v>7.8310693763246304</v>
      </c>
      <c r="I341">
        <v>7.6894033620116398</v>
      </c>
      <c r="J341">
        <v>0.56251321819699596</v>
      </c>
      <c r="K341">
        <v>0.30257585460662201</v>
      </c>
      <c r="L341">
        <v>0.36356922740418302</v>
      </c>
      <c r="M341">
        <v>8.4624833643151091E-3</v>
      </c>
    </row>
    <row r="342" spans="1:13" x14ac:dyDescent="0.25">
      <c r="A342" t="s">
        <v>353</v>
      </c>
      <c r="B342">
        <v>-0.77921315229367105</v>
      </c>
      <c r="C342">
        <v>-0.94257569198546098</v>
      </c>
      <c r="D342">
        <v>-0.75227393401861997</v>
      </c>
      <c r="E342">
        <v>-1.23044502321407</v>
      </c>
      <c r="F342">
        <v>6.2023012927680101</v>
      </c>
      <c r="G342">
        <v>6.1505853457258102</v>
      </c>
      <c r="H342">
        <v>6.2328287364176704</v>
      </c>
      <c r="I342">
        <v>6.0643580045783496</v>
      </c>
      <c r="J342">
        <v>3.57343483971986E-2</v>
      </c>
      <c r="K342">
        <v>1.06610627755184E-2</v>
      </c>
      <c r="L342">
        <v>4.2701145747468E-2</v>
      </c>
      <c r="M342">
        <v>2.3906242353905201E-4</v>
      </c>
    </row>
    <row r="343" spans="1:13" x14ac:dyDescent="0.25">
      <c r="A343" t="s">
        <v>354</v>
      </c>
      <c r="B343">
        <v>-0.63520343402104795</v>
      </c>
      <c r="C343">
        <v>-0.69819702686459995</v>
      </c>
      <c r="D343">
        <v>-0.46535674145603301</v>
      </c>
      <c r="E343">
        <v>-0.75307315079898596</v>
      </c>
      <c r="F343">
        <v>8.4010788893459392</v>
      </c>
      <c r="G343">
        <v>8.38761469579471</v>
      </c>
      <c r="H343">
        <v>8.4982902610323698</v>
      </c>
      <c r="I343">
        <v>8.3754040221517094</v>
      </c>
      <c r="J343">
        <v>1.2976049962459E-2</v>
      </c>
      <c r="K343">
        <v>2.55364639911431E-2</v>
      </c>
      <c r="L343">
        <v>7.3478980386710704E-2</v>
      </c>
      <c r="M343">
        <v>5.7937323961090598E-4</v>
      </c>
    </row>
    <row r="344" spans="1:13" x14ac:dyDescent="0.25">
      <c r="A344" t="s">
        <v>355</v>
      </c>
      <c r="B344">
        <v>-0.45783278869767302</v>
      </c>
      <c r="C344">
        <v>-0.613038305047516</v>
      </c>
      <c r="D344">
        <v>-0.43883099574622397</v>
      </c>
      <c r="E344">
        <v>-0.65232763645741798</v>
      </c>
      <c r="F344">
        <v>8.3487759706461109</v>
      </c>
      <c r="G344">
        <v>8.2901036103850299</v>
      </c>
      <c r="H344">
        <v>8.3784757892309205</v>
      </c>
      <c r="I344">
        <v>8.28261245270029</v>
      </c>
      <c r="J344">
        <v>9.9350956459569095E-2</v>
      </c>
      <c r="K344">
        <v>5.9412107008390801E-2</v>
      </c>
      <c r="L344">
        <v>7.9333333349555502E-2</v>
      </c>
      <c r="M344">
        <v>1.37221184015326E-3</v>
      </c>
    </row>
    <row r="345" spans="1:13" x14ac:dyDescent="0.25">
      <c r="A345" t="s">
        <v>356</v>
      </c>
      <c r="B345" t="e">
        <v>#N/A</v>
      </c>
      <c r="C345">
        <v>-1.87594255008271</v>
      </c>
      <c r="D345">
        <v>-1.8348704850172299</v>
      </c>
      <c r="E345">
        <v>-3.89057887567744</v>
      </c>
      <c r="F345" t="e">
        <v>#N/A</v>
      </c>
      <c r="G345">
        <v>2.2239406034534102</v>
      </c>
      <c r="H345">
        <v>2.2654188830739401</v>
      </c>
      <c r="I345">
        <v>1.99523176380517</v>
      </c>
      <c r="J345" t="e">
        <v>#N/A</v>
      </c>
      <c r="K345">
        <v>0.338559266974441</v>
      </c>
      <c r="L345">
        <v>0.27571252111049899</v>
      </c>
      <c r="M345">
        <v>3.5324487619150498E-3</v>
      </c>
    </row>
    <row r="346" spans="1:13" x14ac:dyDescent="0.25">
      <c r="A346" t="s">
        <v>357</v>
      </c>
      <c r="B346">
        <v>-0.404567301856602</v>
      </c>
      <c r="C346">
        <v>-0.50355318220720602</v>
      </c>
      <c r="D346">
        <v>-0.47728989052682702</v>
      </c>
      <c r="E346">
        <v>-0.57187484167281399</v>
      </c>
      <c r="F346">
        <v>8.6479081690517994</v>
      </c>
      <c r="G346">
        <v>8.6053179745275603</v>
      </c>
      <c r="H346">
        <v>8.6356557283656201</v>
      </c>
      <c r="I346">
        <v>8.5880028810344999</v>
      </c>
      <c r="J346">
        <v>0.12585601565985899</v>
      </c>
      <c r="K346">
        <v>0.18183340584154301</v>
      </c>
      <c r="L346">
        <v>3.3452191010141602E-2</v>
      </c>
      <c r="M346">
        <v>5.7279031148396104E-3</v>
      </c>
    </row>
    <row r="347" spans="1:13" x14ac:dyDescent="0.25">
      <c r="A347" t="s">
        <v>358</v>
      </c>
      <c r="B347">
        <v>-0.27100761406391999</v>
      </c>
      <c r="C347">
        <v>-0.44433056907912599</v>
      </c>
      <c r="D347">
        <v>-0.31506538935260903</v>
      </c>
      <c r="E347">
        <v>-0.54518174233432803</v>
      </c>
      <c r="F347">
        <v>9.0253310756269602</v>
      </c>
      <c r="G347">
        <v>8.94494280180073</v>
      </c>
      <c r="H347">
        <v>9.0222504602513904</v>
      </c>
      <c r="I347">
        <v>8.9147631530123395</v>
      </c>
      <c r="J347">
        <v>0.35625446624484702</v>
      </c>
      <c r="K347">
        <v>0.26838976095560801</v>
      </c>
      <c r="L347">
        <v>0.33548527019247198</v>
      </c>
      <c r="M347">
        <v>9.928648365677110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D06FE-CC36-4083-8523-607FC6B9AAB8}">
  <dimension ref="A1:Z40"/>
  <sheetViews>
    <sheetView workbookViewId="0">
      <pane ySplit="1" topLeftCell="A2" activePane="bottomLeft" state="frozen"/>
      <selection activeCell="B1" sqref="B1"/>
      <selection pane="bottomLeft" activeCell="B6" sqref="B6"/>
    </sheetView>
  </sheetViews>
  <sheetFormatPr defaultRowHeight="15" x14ac:dyDescent="0.25"/>
  <cols>
    <col min="1" max="1" width="24.7109375" bestFit="1" customWidth="1"/>
    <col min="2" max="2" width="6.7109375" bestFit="1" customWidth="1"/>
    <col min="3" max="6" width="12.7109375" bestFit="1" customWidth="1"/>
    <col min="7" max="7" width="13.140625" bestFit="1" customWidth="1"/>
    <col min="8" max="8" width="13.42578125" bestFit="1" customWidth="1"/>
    <col min="9" max="9" width="14.140625" bestFit="1" customWidth="1"/>
    <col min="10" max="10" width="14.42578125" bestFit="1" customWidth="1"/>
    <col min="11" max="11" width="13.42578125" bestFit="1" customWidth="1"/>
    <col min="12" max="12" width="13.7109375" bestFit="1" customWidth="1"/>
    <col min="13" max="13" width="13.42578125" bestFit="1" customWidth="1"/>
    <col min="14" max="14" width="13.7109375" bestFit="1" customWidth="1"/>
    <col min="15" max="15" width="15" bestFit="1" customWidth="1"/>
    <col min="16" max="16" width="15.28515625" bestFit="1" customWidth="1"/>
    <col min="17" max="17" width="16" bestFit="1" customWidth="1"/>
    <col min="18" max="18" width="16.28515625" bestFit="1" customWidth="1"/>
    <col min="19" max="26" width="12" bestFit="1" customWidth="1"/>
  </cols>
  <sheetData>
    <row r="1" spans="1:26" ht="15.75" thickBot="1" x14ac:dyDescent="0.3">
      <c r="A1" s="1" t="s">
        <v>1</v>
      </c>
      <c r="B1" s="1" t="s">
        <v>422</v>
      </c>
      <c r="C1" s="1" t="s">
        <v>423</v>
      </c>
      <c r="D1" s="1" t="s">
        <v>424</v>
      </c>
      <c r="E1" s="1" t="s">
        <v>425</v>
      </c>
      <c r="F1" s="1" t="s">
        <v>426</v>
      </c>
      <c r="G1" s="1" t="s">
        <v>427</v>
      </c>
      <c r="H1" s="1" t="s">
        <v>428</v>
      </c>
      <c r="I1" s="1" t="s">
        <v>429</v>
      </c>
      <c r="J1" s="1" t="s">
        <v>430</v>
      </c>
      <c r="K1" s="1" t="s">
        <v>431</v>
      </c>
      <c r="L1" s="1" t="s">
        <v>432</v>
      </c>
      <c r="M1" s="1" t="s">
        <v>433</v>
      </c>
      <c r="N1" s="1" t="s">
        <v>434</v>
      </c>
      <c r="O1" s="1" t="s">
        <v>435</v>
      </c>
      <c r="P1" s="1" t="s">
        <v>436</v>
      </c>
      <c r="Q1" s="1" t="s">
        <v>437</v>
      </c>
      <c r="R1" s="1" t="s">
        <v>438</v>
      </c>
      <c r="S1" s="1" t="s">
        <v>439</v>
      </c>
      <c r="T1" s="1" t="s">
        <v>440</v>
      </c>
      <c r="U1" s="1" t="s">
        <v>441</v>
      </c>
      <c r="V1" s="1" t="s">
        <v>442</v>
      </c>
      <c r="W1" s="1" t="s">
        <v>443</v>
      </c>
      <c r="X1" s="1" t="s">
        <v>444</v>
      </c>
      <c r="Y1" s="1" t="s">
        <v>445</v>
      </c>
      <c r="Z1" s="1" t="s">
        <v>446</v>
      </c>
    </row>
    <row r="2" spans="1:26" x14ac:dyDescent="0.25">
      <c r="A2" t="s">
        <v>383</v>
      </c>
      <c r="B2" t="s">
        <v>447</v>
      </c>
      <c r="C2">
        <v>5.1059913000422004</v>
      </c>
      <c r="D2" t="e">
        <v>#N/A</v>
      </c>
      <c r="E2">
        <v>5.0843409369649404</v>
      </c>
      <c r="F2" t="e">
        <v>#N/A</v>
      </c>
      <c r="G2">
        <v>3.8205402780426199</v>
      </c>
      <c r="H2" t="e">
        <v>#N/A</v>
      </c>
      <c r="I2">
        <v>1.2608771568667601</v>
      </c>
      <c r="J2" t="e">
        <v>#N/A</v>
      </c>
      <c r="K2">
        <v>8.2449432544225303</v>
      </c>
      <c r="L2" t="e">
        <v>#N/A</v>
      </c>
      <c r="M2">
        <v>8.1752798308496502</v>
      </c>
      <c r="N2" t="e">
        <v>#N/A</v>
      </c>
      <c r="O2">
        <v>7.0189401851421902</v>
      </c>
      <c r="P2" t="e">
        <v>#N/A</v>
      </c>
      <c r="Q2">
        <v>4.8553899193566803</v>
      </c>
      <c r="R2" t="e">
        <v>#N/A</v>
      </c>
      <c r="S2">
        <v>6.51338023540225E-70</v>
      </c>
      <c r="T2" t="e">
        <v>#N/A</v>
      </c>
      <c r="U2">
        <v>2.461674684508E-23</v>
      </c>
      <c r="V2" t="e">
        <v>#N/A</v>
      </c>
      <c r="W2">
        <v>6.2121043009449798E-19</v>
      </c>
      <c r="X2" t="e">
        <v>#N/A</v>
      </c>
      <c r="Y2">
        <v>0.357161415676645</v>
      </c>
      <c r="Z2" t="e">
        <v>#N/A</v>
      </c>
    </row>
    <row r="3" spans="1:26" x14ac:dyDescent="0.25">
      <c r="A3" t="s">
        <v>384</v>
      </c>
      <c r="B3" t="s">
        <v>447</v>
      </c>
      <c r="C3">
        <v>2.2146250517070301</v>
      </c>
      <c r="D3">
        <v>0.205283054715277</v>
      </c>
      <c r="E3">
        <v>2.0652206153822701</v>
      </c>
      <c r="F3">
        <v>0.445520815622309</v>
      </c>
      <c r="G3">
        <v>1.6615498803992299</v>
      </c>
      <c r="H3">
        <v>0.54618114661903305</v>
      </c>
      <c r="I3">
        <v>0.68648120828072601</v>
      </c>
      <c r="J3">
        <v>0.76155316890027402</v>
      </c>
      <c r="K3">
        <v>5.35506211390733</v>
      </c>
      <c r="L3">
        <v>6.4045379296410498</v>
      </c>
      <c r="M3">
        <v>5.3146162637243997</v>
      </c>
      <c r="N3">
        <v>6.5077521769009401</v>
      </c>
      <c r="O3">
        <v>4.95363666148205</v>
      </c>
      <c r="P3">
        <v>6.5916869427331601</v>
      </c>
      <c r="Q3">
        <v>4.2877387552709498</v>
      </c>
      <c r="R3">
        <v>6.7159562065960996</v>
      </c>
      <c r="S3">
        <v>6.6449817308754898E-3</v>
      </c>
      <c r="T3">
        <v>0.78257838559187498</v>
      </c>
      <c r="U3">
        <v>7.6844457899387202E-3</v>
      </c>
      <c r="V3">
        <v>0.59493335804168701</v>
      </c>
      <c r="W3">
        <v>0.144764924111867</v>
      </c>
      <c r="X3">
        <v>0.45596307118622897</v>
      </c>
      <c r="Y3">
        <v>0.78105283439605799</v>
      </c>
      <c r="Z3">
        <v>0.14404510022272299</v>
      </c>
    </row>
    <row r="4" spans="1:26" x14ac:dyDescent="0.25">
      <c r="A4" t="s">
        <v>385</v>
      </c>
      <c r="B4" t="s">
        <v>447</v>
      </c>
      <c r="C4">
        <v>4.4775979735838201</v>
      </c>
      <c r="D4" t="e">
        <v>#N/A</v>
      </c>
      <c r="E4">
        <v>4.2480342081781597</v>
      </c>
      <c r="F4">
        <v>-0.84834548068257198</v>
      </c>
      <c r="G4">
        <v>4.0221194459538401</v>
      </c>
      <c r="H4">
        <v>-0.99323376018337295</v>
      </c>
      <c r="I4">
        <v>4.5861309490748496</v>
      </c>
      <c r="J4">
        <v>-0.65354396742388099</v>
      </c>
      <c r="K4">
        <v>3.19909860298073</v>
      </c>
      <c r="L4" t="e">
        <v>#N/A</v>
      </c>
      <c r="M4">
        <v>3.8229525687635602</v>
      </c>
      <c r="N4">
        <v>4.3135820572804002</v>
      </c>
      <c r="O4">
        <v>3.08108465569001</v>
      </c>
      <c r="P4">
        <v>4.2981835922127196</v>
      </c>
      <c r="Q4">
        <v>3.6018218729856399</v>
      </c>
      <c r="R4">
        <v>4.4217329115379398</v>
      </c>
      <c r="S4">
        <v>9.7339737106555101E-3</v>
      </c>
      <c r="T4" t="e">
        <v>#N/A</v>
      </c>
      <c r="U4">
        <v>0.102919440663183</v>
      </c>
      <c r="V4">
        <v>0.782519623694241</v>
      </c>
      <c r="W4">
        <v>0.16891603494205601</v>
      </c>
      <c r="X4">
        <v>0.74603232239914996</v>
      </c>
      <c r="Y4">
        <v>6.4840846450038098E-2</v>
      </c>
      <c r="Z4">
        <v>0.82082299496351097</v>
      </c>
    </row>
    <row r="5" spans="1:26" x14ac:dyDescent="0.25">
      <c r="A5" t="s">
        <v>386</v>
      </c>
      <c r="B5" t="s">
        <v>447</v>
      </c>
      <c r="C5">
        <v>5.1211711673442899</v>
      </c>
      <c r="D5" t="e">
        <v>#N/A</v>
      </c>
      <c r="E5">
        <v>2.8721265092516401</v>
      </c>
      <c r="F5">
        <v>-2.9510394601874799E-2</v>
      </c>
      <c r="G5">
        <v>4.8380052336570998</v>
      </c>
      <c r="H5" t="e">
        <v>#N/A</v>
      </c>
      <c r="I5">
        <v>4.3591797429229402</v>
      </c>
      <c r="J5" t="e">
        <v>#N/A</v>
      </c>
      <c r="K5">
        <v>3.4758620229628301</v>
      </c>
      <c r="L5" t="e">
        <v>#N/A</v>
      </c>
      <c r="M5">
        <v>3.0692744955345002</v>
      </c>
      <c r="N5">
        <v>2.4774662922280801</v>
      </c>
      <c r="O5">
        <v>3.53940499610481</v>
      </c>
      <c r="P5" t="e">
        <v>#N/A</v>
      </c>
      <c r="Q5">
        <v>3.2096247993630098</v>
      </c>
      <c r="R5" t="e">
        <v>#N/A</v>
      </c>
      <c r="S5">
        <v>1.18498785065557E-4</v>
      </c>
      <c r="T5" t="e">
        <v>#N/A</v>
      </c>
      <c r="U5">
        <v>0.20581654226049301</v>
      </c>
      <c r="V5">
        <v>1</v>
      </c>
      <c r="W5">
        <v>2.1742004309114799E-3</v>
      </c>
      <c r="X5" t="e">
        <v>#N/A</v>
      </c>
      <c r="Y5">
        <v>1.7001487551209501E-2</v>
      </c>
      <c r="Z5" t="e">
        <v>#N/A</v>
      </c>
    </row>
    <row r="6" spans="1:26" x14ac:dyDescent="0.25">
      <c r="A6" t="s">
        <v>387</v>
      </c>
      <c r="B6" t="s">
        <v>447</v>
      </c>
      <c r="C6">
        <v>2.6341472754213702</v>
      </c>
      <c r="D6">
        <v>0.26954585977599199</v>
      </c>
      <c r="E6">
        <v>2.0042783170370799</v>
      </c>
      <c r="F6">
        <v>0.34067575366737302</v>
      </c>
      <c r="G6">
        <v>2.4847749360600502</v>
      </c>
      <c r="H6">
        <v>0.18273991755959701</v>
      </c>
      <c r="I6">
        <v>2.31652515536988</v>
      </c>
      <c r="J6">
        <v>4.7066872296949197E-2</v>
      </c>
      <c r="K6">
        <v>4.5194798905529803</v>
      </c>
      <c r="L6">
        <v>5.7047392564959098</v>
      </c>
      <c r="M6">
        <v>4.2766941372832799</v>
      </c>
      <c r="N6">
        <v>5.7287734887666</v>
      </c>
      <c r="O6">
        <v>4.5958104695174304</v>
      </c>
      <c r="P6">
        <v>5.6595482581973</v>
      </c>
      <c r="Q6">
        <v>4.4995318959382402</v>
      </c>
      <c r="R6">
        <v>5.5855843468222597</v>
      </c>
      <c r="S6">
        <v>8.3745826237451894E-3</v>
      </c>
      <c r="T6">
        <v>0.77237085545405704</v>
      </c>
      <c r="U6">
        <v>0.11380173477307801</v>
      </c>
      <c r="V6">
        <v>0.82568741071496898</v>
      </c>
      <c r="W6">
        <v>1.4851193820179199E-2</v>
      </c>
      <c r="X6">
        <v>0.93366507496964601</v>
      </c>
      <c r="Y6">
        <v>4.2994118021192802E-2</v>
      </c>
      <c r="Z6">
        <v>0.988855622109716</v>
      </c>
    </row>
    <row r="7" spans="1:26" x14ac:dyDescent="0.25">
      <c r="A7" t="s">
        <v>388</v>
      </c>
      <c r="B7" t="s">
        <v>447</v>
      </c>
      <c r="C7">
        <v>5.7972427926755898</v>
      </c>
      <c r="D7">
        <v>-0.42051629801959101</v>
      </c>
      <c r="E7">
        <v>3.3487772939323301</v>
      </c>
      <c r="F7">
        <v>-5.6903457970468703E-2</v>
      </c>
      <c r="G7" t="e">
        <v>#N/A</v>
      </c>
      <c r="H7">
        <v>-0.18064990846632101</v>
      </c>
      <c r="I7" t="e">
        <v>#N/A</v>
      </c>
      <c r="J7">
        <v>-0.25337064447902002</v>
      </c>
      <c r="K7">
        <v>3.0483867751445901</v>
      </c>
      <c r="L7">
        <v>5.1906373019533403</v>
      </c>
      <c r="M7">
        <v>2.339472506331</v>
      </c>
      <c r="N7">
        <v>5.3708322303134004</v>
      </c>
      <c r="O7" t="e">
        <v>#N/A</v>
      </c>
      <c r="P7">
        <v>5.3124735584578602</v>
      </c>
      <c r="Q7" t="e">
        <v>#N/A</v>
      </c>
      <c r="R7">
        <v>5.2693217489822199</v>
      </c>
      <c r="S7">
        <v>2.17699984036825E-4</v>
      </c>
      <c r="T7">
        <v>0.68123541178577596</v>
      </c>
      <c r="U7">
        <v>0.406857335618449</v>
      </c>
      <c r="V7">
        <v>0.98836357472779401</v>
      </c>
      <c r="W7" t="e">
        <v>#N/A</v>
      </c>
      <c r="X7">
        <v>0.94323608080474597</v>
      </c>
      <c r="Y7" t="e">
        <v>#N/A</v>
      </c>
      <c r="Z7">
        <v>0.88919122402772999</v>
      </c>
    </row>
    <row r="8" spans="1:26" x14ac:dyDescent="0.25">
      <c r="A8" t="s">
        <v>389</v>
      </c>
      <c r="B8" t="s">
        <v>447</v>
      </c>
      <c r="C8">
        <v>1.2065719609060199</v>
      </c>
      <c r="D8">
        <v>-0.24510382893004601</v>
      </c>
      <c r="E8">
        <v>0.88473554652132003</v>
      </c>
      <c r="F8">
        <v>-0.63804579250968996</v>
      </c>
      <c r="G8">
        <v>0.349970343046272</v>
      </c>
      <c r="H8">
        <v>-0.40953052356883601</v>
      </c>
      <c r="I8">
        <v>-5.4762565723893097E-2</v>
      </c>
      <c r="J8">
        <v>-0.67042660937347598</v>
      </c>
      <c r="K8">
        <v>7.0338692007660599</v>
      </c>
      <c r="L8">
        <v>5.7731215366456698</v>
      </c>
      <c r="M8">
        <v>6.8111356208511804</v>
      </c>
      <c r="N8">
        <v>5.5842035008300499</v>
      </c>
      <c r="O8">
        <v>6.5192277179513098</v>
      </c>
      <c r="P8">
        <v>5.6984075165193797</v>
      </c>
      <c r="Q8">
        <v>6.2983836879592801</v>
      </c>
      <c r="R8">
        <v>5.58794828065722</v>
      </c>
      <c r="S8">
        <v>2.5115202430501999E-3</v>
      </c>
      <c r="T8">
        <v>0.78588931739185897</v>
      </c>
      <c r="U8">
        <v>4.0143042157304597E-2</v>
      </c>
      <c r="V8">
        <v>0.53899386987106601</v>
      </c>
      <c r="W8">
        <v>0.75051081410721998</v>
      </c>
      <c r="X8">
        <v>0.77904763550077805</v>
      </c>
      <c r="Y8">
        <v>0.97235792260713505</v>
      </c>
      <c r="Z8">
        <v>0.50827789930112399</v>
      </c>
    </row>
    <row r="9" spans="1:26" x14ac:dyDescent="0.25">
      <c r="A9" t="s">
        <v>390</v>
      </c>
      <c r="B9" t="s">
        <v>447</v>
      </c>
      <c r="C9">
        <v>3.24355041622294</v>
      </c>
      <c r="D9" t="e">
        <v>#N/A</v>
      </c>
      <c r="E9">
        <v>3.02163324797263</v>
      </c>
      <c r="F9">
        <v>2.7633085342024</v>
      </c>
      <c r="G9">
        <v>1.8379770528253201</v>
      </c>
      <c r="H9" t="e">
        <v>#N/A</v>
      </c>
      <c r="I9">
        <v>1.4103812449180899</v>
      </c>
      <c r="J9" t="e">
        <v>#N/A</v>
      </c>
      <c r="K9">
        <v>5.9837457744337597</v>
      </c>
      <c r="L9" t="e">
        <v>#N/A</v>
      </c>
      <c r="M9">
        <v>5.8389027851803403</v>
      </c>
      <c r="N9">
        <v>1.9983505682628899</v>
      </c>
      <c r="O9">
        <v>4.8153023178149299</v>
      </c>
      <c r="P9" t="e">
        <v>#N/A</v>
      </c>
      <c r="Q9">
        <v>4.50266310932086</v>
      </c>
      <c r="R9" t="e">
        <v>#N/A</v>
      </c>
      <c r="S9">
        <v>2.7836023659130701E-5</v>
      </c>
      <c r="T9" t="e">
        <v>#N/A</v>
      </c>
      <c r="U9">
        <v>5.6373298958475099E-5</v>
      </c>
      <c r="V9">
        <v>0.52828485627654698</v>
      </c>
      <c r="W9">
        <v>0.20726545854310199</v>
      </c>
      <c r="X9" t="e">
        <v>#N/A</v>
      </c>
      <c r="Y9">
        <v>0.45570917007727701</v>
      </c>
      <c r="Z9" t="e">
        <v>#N/A</v>
      </c>
    </row>
    <row r="10" spans="1:26" x14ac:dyDescent="0.25">
      <c r="A10" t="s">
        <v>391</v>
      </c>
      <c r="B10" t="s">
        <v>448</v>
      </c>
      <c r="C10" t="e">
        <v>#N/A</v>
      </c>
      <c r="D10">
        <v>4.71851042870603</v>
      </c>
      <c r="E10">
        <v>0.13906469202076599</v>
      </c>
      <c r="F10">
        <v>4.8355520571488597</v>
      </c>
      <c r="G10">
        <v>0.152661488685402</v>
      </c>
      <c r="H10" t="e">
        <v>#N/A</v>
      </c>
      <c r="I10">
        <v>-4.8569252235909199E-4</v>
      </c>
      <c r="J10" t="e">
        <v>#N/A</v>
      </c>
      <c r="K10" t="e">
        <v>#N/A</v>
      </c>
      <c r="L10">
        <v>2.80692461585679</v>
      </c>
      <c r="M10">
        <v>3.7886613320263001</v>
      </c>
      <c r="N10">
        <v>2.8592797392897</v>
      </c>
      <c r="O10">
        <v>3.8321321665953398</v>
      </c>
      <c r="P10" t="e">
        <v>#N/A</v>
      </c>
      <c r="Q10">
        <v>3.7488114837142401</v>
      </c>
      <c r="R10" t="e">
        <v>#N/A</v>
      </c>
      <c r="S10" t="e">
        <v>#N/A</v>
      </c>
      <c r="T10">
        <v>3.7717486896453501E-3</v>
      </c>
      <c r="U10">
        <v>0.97963615325568798</v>
      </c>
      <c r="V10">
        <v>8.6345985899084293E-2</v>
      </c>
      <c r="W10">
        <v>0.98221913832465302</v>
      </c>
      <c r="X10" t="e">
        <v>#N/A</v>
      </c>
      <c r="Y10">
        <v>1</v>
      </c>
      <c r="Z10" t="e">
        <v>#N/A</v>
      </c>
    </row>
    <row r="11" spans="1:26" x14ac:dyDescent="0.25">
      <c r="A11" t="s">
        <v>392</v>
      </c>
      <c r="B11" t="s">
        <v>448</v>
      </c>
      <c r="C11" t="e">
        <v>#N/A</v>
      </c>
      <c r="D11">
        <v>3.59504970638329</v>
      </c>
      <c r="E11">
        <v>3.02024927076654</v>
      </c>
      <c r="F11">
        <v>3.0946383416468399</v>
      </c>
      <c r="G11" t="e">
        <v>#N/A</v>
      </c>
      <c r="H11">
        <v>3.17436218835712</v>
      </c>
      <c r="I11" t="e">
        <v>#N/A</v>
      </c>
      <c r="J11">
        <v>3.08808995281845</v>
      </c>
      <c r="K11" t="e">
        <v>#N/A</v>
      </c>
      <c r="L11">
        <v>4.0419032635409504</v>
      </c>
      <c r="M11">
        <v>2.4530315404780798</v>
      </c>
      <c r="N11">
        <v>3.6462596309606599</v>
      </c>
      <c r="O11" t="e">
        <v>#N/A</v>
      </c>
      <c r="P11">
        <v>3.6629474970367202</v>
      </c>
      <c r="Q11" t="e">
        <v>#N/A</v>
      </c>
      <c r="R11">
        <v>3.58240945581041</v>
      </c>
      <c r="S11" t="e">
        <v>#N/A</v>
      </c>
      <c r="T11">
        <v>4.1245358977491896E-3</v>
      </c>
      <c r="U11">
        <v>0.24805583444519</v>
      </c>
      <c r="V11">
        <v>9.1526119071639198E-2</v>
      </c>
      <c r="W11" t="e">
        <v>#N/A</v>
      </c>
      <c r="X11">
        <v>7.3425495646993202E-2</v>
      </c>
      <c r="Y11" t="e">
        <v>#N/A</v>
      </c>
      <c r="Z11">
        <v>8.0851213393729901E-2</v>
      </c>
    </row>
    <row r="12" spans="1:26" x14ac:dyDescent="0.25">
      <c r="A12" t="s">
        <v>393</v>
      </c>
      <c r="B12" t="s">
        <v>448</v>
      </c>
      <c r="C12">
        <v>-6.9480344587427495E-2</v>
      </c>
      <c r="D12">
        <v>2.4012821832966802</v>
      </c>
      <c r="E12">
        <v>4.9048261564020701E-2</v>
      </c>
      <c r="F12">
        <v>1.73558906438703</v>
      </c>
      <c r="G12">
        <v>0.18354530433055899</v>
      </c>
      <c r="H12">
        <v>1.7634538354582501</v>
      </c>
      <c r="I12">
        <v>1.6989406025069199E-2</v>
      </c>
      <c r="J12">
        <v>1.4654316441287201</v>
      </c>
      <c r="K12">
        <v>4.4442371207976299</v>
      </c>
      <c r="L12">
        <v>4.6956747591242003</v>
      </c>
      <c r="M12">
        <v>4.4629220552673203</v>
      </c>
      <c r="N12">
        <v>4.1354993411098597</v>
      </c>
      <c r="O12">
        <v>4.5870486343974299</v>
      </c>
      <c r="P12">
        <v>4.1763260164488498</v>
      </c>
      <c r="Q12">
        <v>4.4962279413216004</v>
      </c>
      <c r="R12">
        <v>3.9393750491249602</v>
      </c>
      <c r="S12">
        <v>0.97998249718747199</v>
      </c>
      <c r="T12">
        <v>8.9992726345872708E-3</v>
      </c>
      <c r="U12">
        <v>0.99203522130427702</v>
      </c>
      <c r="V12">
        <v>0.27421447765732498</v>
      </c>
      <c r="W12">
        <v>0.96890542380796096</v>
      </c>
      <c r="X12">
        <v>0.28234348926229003</v>
      </c>
      <c r="Y12">
        <v>0.99953652051377695</v>
      </c>
      <c r="Z12">
        <v>0.4248474186117</v>
      </c>
    </row>
    <row r="13" spans="1:26" x14ac:dyDescent="0.25">
      <c r="A13" t="s">
        <v>394</v>
      </c>
      <c r="B13" t="s">
        <v>448</v>
      </c>
      <c r="C13">
        <v>0.94606314589401796</v>
      </c>
      <c r="D13">
        <v>1.7854752814931401</v>
      </c>
      <c r="E13">
        <v>0.51463918090206495</v>
      </c>
      <c r="F13">
        <v>2.03659163544416</v>
      </c>
      <c r="G13">
        <v>0.36509485248898699</v>
      </c>
      <c r="H13">
        <v>1.8968414790983199</v>
      </c>
      <c r="I13">
        <v>0.25281324337559602</v>
      </c>
      <c r="J13">
        <v>2.0951486069315699</v>
      </c>
      <c r="K13">
        <v>5.4002065119243001</v>
      </c>
      <c r="L13">
        <v>5.56843488340773</v>
      </c>
      <c r="M13">
        <v>5.1558016172711696</v>
      </c>
      <c r="N13">
        <v>5.7921591565836303</v>
      </c>
      <c r="O13">
        <v>5.0768313172682902</v>
      </c>
      <c r="P13">
        <v>5.6910822239406196</v>
      </c>
      <c r="Q13">
        <v>5.0160300829464601</v>
      </c>
      <c r="R13">
        <v>5.8463665497238004</v>
      </c>
      <c r="S13">
        <v>0.25224282469121001</v>
      </c>
      <c r="T13">
        <v>3.05538766786723E-3</v>
      </c>
      <c r="U13">
        <v>0.73361320996740098</v>
      </c>
      <c r="V13">
        <v>4.7674118881233699E-5</v>
      </c>
      <c r="W13">
        <v>0.87756523010226894</v>
      </c>
      <c r="X13">
        <v>1.05798719150357E-3</v>
      </c>
      <c r="Y13">
        <v>0.90236298501377199</v>
      </c>
      <c r="Z13">
        <v>1.05740782754525E-4</v>
      </c>
    </row>
    <row r="14" spans="1:26" x14ac:dyDescent="0.25">
      <c r="A14" t="s">
        <v>395</v>
      </c>
      <c r="B14" t="s">
        <v>448</v>
      </c>
      <c r="C14">
        <v>3.9394815636597399E-2</v>
      </c>
      <c r="D14">
        <v>2.5213567183754302</v>
      </c>
      <c r="E14">
        <v>-0.85132039188178299</v>
      </c>
      <c r="F14">
        <v>1.94151483320169</v>
      </c>
      <c r="G14">
        <v>-0.59035217535385398</v>
      </c>
      <c r="H14">
        <v>1.4801559215969999</v>
      </c>
      <c r="I14">
        <v>-0.42251175366563398</v>
      </c>
      <c r="J14">
        <v>1.7585571388769401</v>
      </c>
      <c r="K14">
        <v>4.83883551151881</v>
      </c>
      <c r="L14">
        <v>4.7194122828645302</v>
      </c>
      <c r="M14">
        <v>4.4056752702806099</v>
      </c>
      <c r="N14">
        <v>4.2894502793602198</v>
      </c>
      <c r="O14">
        <v>4.5394811383790099</v>
      </c>
      <c r="P14">
        <v>3.93368279315618</v>
      </c>
      <c r="Q14">
        <v>4.5977161107625202</v>
      </c>
      <c r="R14">
        <v>4.16080354557901</v>
      </c>
      <c r="S14">
        <v>0.98419308410988904</v>
      </c>
      <c r="T14">
        <v>4.2368561880760597E-3</v>
      </c>
      <c r="U14">
        <v>0.66652139396312804</v>
      </c>
      <c r="V14">
        <v>0.11511421514727301</v>
      </c>
      <c r="W14">
        <v>0.81140254883457996</v>
      </c>
      <c r="X14">
        <v>0.477834605087742</v>
      </c>
      <c r="Y14">
        <v>0.87431021248214902</v>
      </c>
      <c r="Z14">
        <v>0.23413144348867801</v>
      </c>
    </row>
    <row r="15" spans="1:26" x14ac:dyDescent="0.25">
      <c r="A15" t="s">
        <v>396</v>
      </c>
      <c r="B15" t="s">
        <v>448</v>
      </c>
      <c r="C15" t="e">
        <v>#N/A</v>
      </c>
      <c r="D15">
        <v>10.5252062330404</v>
      </c>
      <c r="E15">
        <v>-1.09132027346395</v>
      </c>
      <c r="F15">
        <v>6.8895880545583701</v>
      </c>
      <c r="G15">
        <v>-2.8584897343329199</v>
      </c>
      <c r="H15">
        <v>6.5592351690429096</v>
      </c>
      <c r="I15">
        <v>-1.36105048896936</v>
      </c>
      <c r="J15">
        <v>6.0110848634001304</v>
      </c>
      <c r="K15" t="e">
        <v>#N/A</v>
      </c>
      <c r="L15">
        <v>3.3387028761737301</v>
      </c>
      <c r="M15">
        <v>2.59502780832922</v>
      </c>
      <c r="N15">
        <v>3.66004191077606</v>
      </c>
      <c r="O15">
        <v>2.2670172788069198</v>
      </c>
      <c r="P15">
        <v>3.2716766811970102</v>
      </c>
      <c r="Q15">
        <v>2.5284918452091301</v>
      </c>
      <c r="R15">
        <v>2.9203855492241102</v>
      </c>
      <c r="S15" t="e">
        <v>#N/A</v>
      </c>
      <c r="T15">
        <v>4.1475921298756202E-8</v>
      </c>
      <c r="U15">
        <v>0.804538936110897</v>
      </c>
      <c r="V15">
        <v>2.0684354580089399E-4</v>
      </c>
      <c r="W15">
        <v>0.44617093557772403</v>
      </c>
      <c r="X15">
        <v>4.1699937133891902E-4</v>
      </c>
      <c r="Y15">
        <v>0.68370602941631697</v>
      </c>
      <c r="Z15">
        <v>2.3323782127692501E-3</v>
      </c>
    </row>
    <row r="16" spans="1:26" x14ac:dyDescent="0.25">
      <c r="A16" t="s">
        <v>397</v>
      </c>
      <c r="B16" t="s">
        <v>448</v>
      </c>
      <c r="C16">
        <v>-0.80454737360862905</v>
      </c>
      <c r="D16">
        <v>4.6884255087712896</v>
      </c>
      <c r="E16">
        <v>-0.99969009532151598</v>
      </c>
      <c r="F16">
        <v>5.3654746944612501</v>
      </c>
      <c r="G16">
        <v>-0.98781504272870402</v>
      </c>
      <c r="H16">
        <v>0.66860311389627103</v>
      </c>
      <c r="I16">
        <v>-1.46559927331865</v>
      </c>
      <c r="J16">
        <v>-0.897155148184129</v>
      </c>
      <c r="K16">
        <v>3.8077556729809601</v>
      </c>
      <c r="L16">
        <v>8.0480409647588207</v>
      </c>
      <c r="M16">
        <v>3.7154774049258701</v>
      </c>
      <c r="N16">
        <v>8.7372961944926804</v>
      </c>
      <c r="O16">
        <v>3.76156572934745</v>
      </c>
      <c r="P16">
        <v>4.7228927340872602</v>
      </c>
      <c r="Q16">
        <v>3.6149663416455602</v>
      </c>
      <c r="R16">
        <v>3.9734097153922301</v>
      </c>
      <c r="S16">
        <v>0.64034901055353999</v>
      </c>
      <c r="T16">
        <v>4.8024539758038899E-3</v>
      </c>
      <c r="U16">
        <v>0.74385743794972803</v>
      </c>
      <c r="V16">
        <v>2.6156696741920999E-3</v>
      </c>
      <c r="W16">
        <v>0.77042942287051397</v>
      </c>
      <c r="X16">
        <v>0.79315827945427997</v>
      </c>
      <c r="Y16">
        <v>0.56837434329438896</v>
      </c>
      <c r="Z16">
        <v>0.71913938497846497</v>
      </c>
    </row>
    <row r="17" spans="1:26" x14ac:dyDescent="0.25">
      <c r="A17" t="s">
        <v>398</v>
      </c>
      <c r="B17" t="s">
        <v>447</v>
      </c>
      <c r="C17">
        <v>1.10768721998338</v>
      </c>
      <c r="D17">
        <v>4.4153889580619499E-2</v>
      </c>
      <c r="E17">
        <v>1.2228971492434599</v>
      </c>
      <c r="F17">
        <v>0.113273815215966</v>
      </c>
      <c r="G17">
        <v>1.1807248425483501</v>
      </c>
      <c r="H17">
        <v>3.6765111694681801E-2</v>
      </c>
      <c r="I17">
        <v>1.4804842522805299</v>
      </c>
      <c r="J17">
        <v>0.41433051972544599</v>
      </c>
      <c r="K17">
        <v>6.5711656511919001</v>
      </c>
      <c r="L17">
        <v>6.6188237106079004</v>
      </c>
      <c r="M17">
        <v>6.6372278281843604</v>
      </c>
      <c r="N17">
        <v>6.6390905590557203</v>
      </c>
      <c r="O17">
        <v>6.6283291130492099</v>
      </c>
      <c r="P17">
        <v>6.6174680614442103</v>
      </c>
      <c r="Q17">
        <v>6.8351462065670798</v>
      </c>
      <c r="R17">
        <v>6.81688928762751</v>
      </c>
      <c r="S17">
        <v>2.48993101538784E-2</v>
      </c>
      <c r="T17">
        <v>0.959633681900397</v>
      </c>
      <c r="U17">
        <v>2.1548252553112899E-3</v>
      </c>
      <c r="V17">
        <v>0.94383829868964797</v>
      </c>
      <c r="W17">
        <v>9.1131959497000297E-3</v>
      </c>
      <c r="X17">
        <v>0.98522651437808695</v>
      </c>
      <c r="Y17">
        <v>1.45827641876889E-4</v>
      </c>
      <c r="Z17">
        <v>0.56725669276534596</v>
      </c>
    </row>
    <row r="18" spans="1:26" x14ac:dyDescent="0.25">
      <c r="A18" t="s">
        <v>399</v>
      </c>
      <c r="B18" t="s">
        <v>447</v>
      </c>
      <c r="C18">
        <v>1.7109473656137899</v>
      </c>
      <c r="D18">
        <v>-0.84048905693629195</v>
      </c>
      <c r="E18">
        <v>1.9673481264705299</v>
      </c>
      <c r="F18">
        <v>-0.85177962279149799</v>
      </c>
      <c r="G18">
        <v>1.1699236921588001</v>
      </c>
      <c r="H18">
        <v>-0.891796253130268</v>
      </c>
      <c r="I18">
        <v>0.86976828314058996</v>
      </c>
      <c r="J18">
        <v>-0.88016270423754805</v>
      </c>
      <c r="K18">
        <v>5.5138470332161704</v>
      </c>
      <c r="L18">
        <v>6.5433306504105797</v>
      </c>
      <c r="M18">
        <v>5.7768864713240298</v>
      </c>
      <c r="N18">
        <v>6.5074170733422401</v>
      </c>
      <c r="O18">
        <v>5.2020721428511001</v>
      </c>
      <c r="P18">
        <v>6.5135273547435801</v>
      </c>
      <c r="Q18">
        <v>5.0141549806596304</v>
      </c>
      <c r="R18">
        <v>6.5123433524940202</v>
      </c>
      <c r="S18">
        <v>1.1827423982011901E-2</v>
      </c>
      <c r="T18">
        <v>0.13301306713330999</v>
      </c>
      <c r="U18">
        <v>1.09898978992339E-4</v>
      </c>
      <c r="V18">
        <v>0.18770504237563301</v>
      </c>
      <c r="W18">
        <v>0.26800207042465501</v>
      </c>
      <c r="X18">
        <v>0.179230780462346</v>
      </c>
      <c r="Y18">
        <v>0.52106449476642802</v>
      </c>
      <c r="Z18">
        <v>0.181096447697431</v>
      </c>
    </row>
    <row r="19" spans="1:26" x14ac:dyDescent="0.25">
      <c r="A19" t="s">
        <v>400</v>
      </c>
      <c r="B19" t="s">
        <v>447</v>
      </c>
      <c r="C19" t="e">
        <v>#N/A</v>
      </c>
      <c r="D19">
        <v>0.86428279317113899</v>
      </c>
      <c r="E19">
        <v>9.9061484587528099</v>
      </c>
      <c r="F19">
        <v>-8.0367132962541402E-2</v>
      </c>
      <c r="G19" t="e">
        <v>#N/A</v>
      </c>
      <c r="H19">
        <v>0.29216525379814701</v>
      </c>
      <c r="I19" t="e">
        <v>#N/A</v>
      </c>
      <c r="J19">
        <v>0.163709781775465</v>
      </c>
      <c r="K19" t="e">
        <v>#N/A</v>
      </c>
      <c r="L19">
        <v>4.2612074403882696</v>
      </c>
      <c r="M19">
        <v>1.4908297194667</v>
      </c>
      <c r="N19">
        <v>3.7102140382809501</v>
      </c>
      <c r="O19" t="e">
        <v>#N/A</v>
      </c>
      <c r="P19">
        <v>3.9273516052789899</v>
      </c>
      <c r="Q19" t="e">
        <v>#N/A</v>
      </c>
      <c r="R19">
        <v>3.8508148385509902</v>
      </c>
      <c r="S19" t="e">
        <v>#N/A</v>
      </c>
      <c r="T19">
        <v>0.51497095641648605</v>
      </c>
      <c r="U19">
        <v>2.0780793826784701E-3</v>
      </c>
      <c r="V19">
        <v>0.99372141428434202</v>
      </c>
      <c r="W19" t="e">
        <v>#N/A</v>
      </c>
      <c r="X19">
        <v>0.94710559702522501</v>
      </c>
      <c r="Y19" t="e">
        <v>#N/A</v>
      </c>
      <c r="Z19">
        <v>0.96882897213900898</v>
      </c>
    </row>
    <row r="20" spans="1:26" x14ac:dyDescent="0.25">
      <c r="A20" t="s">
        <v>401</v>
      </c>
      <c r="B20" t="s">
        <v>447</v>
      </c>
      <c r="C20" t="e">
        <v>#N/A</v>
      </c>
      <c r="D20">
        <v>0.47489573429528698</v>
      </c>
      <c r="E20">
        <v>10.246146227135901</v>
      </c>
      <c r="F20">
        <v>5.2634787772417597E-2</v>
      </c>
      <c r="G20" t="e">
        <v>#N/A</v>
      </c>
      <c r="H20">
        <v>-0.17314893323038</v>
      </c>
      <c r="I20" t="e">
        <v>#N/A</v>
      </c>
      <c r="J20">
        <v>0.52196673933884496</v>
      </c>
      <c r="K20" t="e">
        <v>#N/A</v>
      </c>
      <c r="L20">
        <v>4.6445086342544402</v>
      </c>
      <c r="M20">
        <v>1.8210264933922</v>
      </c>
      <c r="N20">
        <v>4.3906330903122601</v>
      </c>
      <c r="O20" t="e">
        <v>#N/A</v>
      </c>
      <c r="P20">
        <v>4.2995456021550202</v>
      </c>
      <c r="Q20" t="e">
        <v>#N/A</v>
      </c>
      <c r="R20">
        <v>4.6615769996237697</v>
      </c>
      <c r="S20" t="e">
        <v>#N/A</v>
      </c>
      <c r="T20">
        <v>0.78528662046713504</v>
      </c>
      <c r="U20">
        <v>1.4570450057182301E-3</v>
      </c>
      <c r="V20">
        <v>0.99495683042889504</v>
      </c>
      <c r="W20" t="e">
        <v>#N/A</v>
      </c>
      <c r="X20">
        <v>0.97462469517487005</v>
      </c>
      <c r="Y20" t="e">
        <v>#N/A</v>
      </c>
      <c r="Z20">
        <v>0.84724778418838098</v>
      </c>
    </row>
    <row r="21" spans="1:26" x14ac:dyDescent="0.25">
      <c r="A21" t="s">
        <v>402</v>
      </c>
      <c r="B21" t="s">
        <v>447</v>
      </c>
      <c r="C21" t="e">
        <v>#N/A</v>
      </c>
      <c r="D21" t="e">
        <v>#N/A</v>
      </c>
      <c r="E21">
        <v>10.0140584671668</v>
      </c>
      <c r="F21">
        <v>8.6545245485437405E-2</v>
      </c>
      <c r="G21" t="e">
        <v>#N/A</v>
      </c>
      <c r="H21">
        <v>-0.48813211287986302</v>
      </c>
      <c r="I21" t="e">
        <v>#N/A</v>
      </c>
      <c r="J21">
        <v>0.16794263034038201</v>
      </c>
      <c r="K21" t="e">
        <v>#N/A</v>
      </c>
      <c r="L21" t="e">
        <v>#N/A</v>
      </c>
      <c r="M21">
        <v>1.5953295964315899</v>
      </c>
      <c r="N21">
        <v>3.7922249218018602</v>
      </c>
      <c r="O21" t="e">
        <v>#N/A</v>
      </c>
      <c r="P21">
        <v>3.5565592914456499</v>
      </c>
      <c r="Q21" t="e">
        <v>#N/A</v>
      </c>
      <c r="R21">
        <v>3.8555867290107999</v>
      </c>
      <c r="S21" t="e">
        <v>#N/A</v>
      </c>
      <c r="T21" t="e">
        <v>#N/A</v>
      </c>
      <c r="U21">
        <v>1.88591261872246E-3</v>
      </c>
      <c r="V21">
        <v>0.99372141428434202</v>
      </c>
      <c r="W21" t="e">
        <v>#N/A</v>
      </c>
      <c r="X21">
        <v>0.91418830929075601</v>
      </c>
      <c r="Y21" t="e">
        <v>#N/A</v>
      </c>
      <c r="Z21">
        <v>0.96882897213900898</v>
      </c>
    </row>
    <row r="22" spans="1:26" x14ac:dyDescent="0.25">
      <c r="A22" t="s">
        <v>403</v>
      </c>
      <c r="B22" t="s">
        <v>447</v>
      </c>
      <c r="C22" t="e">
        <v>#N/A</v>
      </c>
      <c r="D22">
        <v>-1.0341972380326401</v>
      </c>
      <c r="E22">
        <v>10.5677500258377</v>
      </c>
      <c r="F22">
        <v>-0.58935515564051699</v>
      </c>
      <c r="G22" t="e">
        <v>#N/A</v>
      </c>
      <c r="H22">
        <v>-0.58714691729100799</v>
      </c>
      <c r="I22" t="e">
        <v>#N/A</v>
      </c>
      <c r="J22">
        <v>-0.24950549017408899</v>
      </c>
      <c r="K22" t="e">
        <v>#N/A</v>
      </c>
      <c r="L22">
        <v>3.6103879519395998</v>
      </c>
      <c r="M22">
        <v>2.13607321651945</v>
      </c>
      <c r="N22">
        <v>3.7372428073078701</v>
      </c>
      <c r="O22" t="e">
        <v>#N/A</v>
      </c>
      <c r="P22">
        <v>3.7651371593894098</v>
      </c>
      <c r="Q22" t="e">
        <v>#N/A</v>
      </c>
      <c r="R22">
        <v>3.9044544876276301</v>
      </c>
      <c r="S22" t="e">
        <v>#N/A</v>
      </c>
      <c r="T22">
        <v>0.55160689342737201</v>
      </c>
      <c r="U22">
        <v>8.6636444819021205E-4</v>
      </c>
      <c r="V22">
        <v>0.87731761068168301</v>
      </c>
      <c r="W22" t="e">
        <v>#N/A</v>
      </c>
      <c r="X22">
        <v>0.88255994783243796</v>
      </c>
      <c r="Y22" t="e">
        <v>#N/A</v>
      </c>
      <c r="Z22">
        <v>0.94987300363712102</v>
      </c>
    </row>
    <row r="23" spans="1:26" x14ac:dyDescent="0.25">
      <c r="A23" t="s">
        <v>404</v>
      </c>
      <c r="B23" t="s">
        <v>447</v>
      </c>
      <c r="C23">
        <v>2.0103786286211398</v>
      </c>
      <c r="D23" t="e">
        <v>#N/A</v>
      </c>
      <c r="E23">
        <v>2.1165543885004499</v>
      </c>
      <c r="F23" t="e">
        <v>#N/A</v>
      </c>
      <c r="G23">
        <v>1.6245277329112</v>
      </c>
      <c r="H23" t="e">
        <v>#N/A</v>
      </c>
      <c r="I23">
        <v>0.96486777134248902</v>
      </c>
      <c r="J23" t="e">
        <v>#N/A</v>
      </c>
      <c r="K23">
        <v>5.1259882072317398</v>
      </c>
      <c r="L23" t="e">
        <v>#N/A</v>
      </c>
      <c r="M23">
        <v>5.3426292546265799</v>
      </c>
      <c r="N23" t="e">
        <v>#N/A</v>
      </c>
      <c r="O23">
        <v>4.9209292022868603</v>
      </c>
      <c r="P23" t="e">
        <v>#N/A</v>
      </c>
      <c r="Q23">
        <v>4.4613340514867401</v>
      </c>
      <c r="R23" t="e">
        <v>#N/A</v>
      </c>
      <c r="S23">
        <v>2.9138982504706701E-2</v>
      </c>
      <c r="T23" t="e">
        <v>#N/A</v>
      </c>
      <c r="U23">
        <v>1.9788432218800001E-3</v>
      </c>
      <c r="V23" t="e">
        <v>#N/A</v>
      </c>
      <c r="W23">
        <v>0.151120168094841</v>
      </c>
      <c r="X23" t="e">
        <v>#N/A</v>
      </c>
      <c r="Y23">
        <v>0.62543184786697403</v>
      </c>
      <c r="Z23" t="e">
        <v>#N/A</v>
      </c>
    </row>
    <row r="24" spans="1:26" x14ac:dyDescent="0.25">
      <c r="A24" t="s">
        <v>405</v>
      </c>
      <c r="B24" t="s">
        <v>447</v>
      </c>
      <c r="C24" t="e">
        <v>#N/A</v>
      </c>
      <c r="D24" t="e">
        <v>#N/A</v>
      </c>
      <c r="E24">
        <v>9.9940849386309303</v>
      </c>
      <c r="F24">
        <v>2.3169121559175099</v>
      </c>
      <c r="G24" t="e">
        <v>#N/A</v>
      </c>
      <c r="H24" t="e">
        <v>#N/A</v>
      </c>
      <c r="I24" t="e">
        <v>#N/A</v>
      </c>
      <c r="J24" t="e">
        <v>#N/A</v>
      </c>
      <c r="K24" t="e">
        <v>#N/A</v>
      </c>
      <c r="L24" t="e">
        <v>#N/A</v>
      </c>
      <c r="M24">
        <v>1.57609711799372</v>
      </c>
      <c r="N24">
        <v>2.7213089056550799</v>
      </c>
      <c r="O24" t="e">
        <v>#N/A</v>
      </c>
      <c r="P24" t="e">
        <v>#N/A</v>
      </c>
      <c r="Q24" t="e">
        <v>#N/A</v>
      </c>
      <c r="R24" t="e">
        <v>#N/A</v>
      </c>
      <c r="S24" t="e">
        <v>#N/A</v>
      </c>
      <c r="T24" t="e">
        <v>#N/A</v>
      </c>
      <c r="U24">
        <v>1.88591261872246E-3</v>
      </c>
      <c r="V24">
        <v>0.63904488955948502</v>
      </c>
      <c r="W24" t="e">
        <v>#N/A</v>
      </c>
      <c r="X24" t="e">
        <v>#N/A</v>
      </c>
      <c r="Y24" t="e">
        <v>#N/A</v>
      </c>
      <c r="Z24" t="e">
        <v>#N/A</v>
      </c>
    </row>
    <row r="25" spans="1:26" x14ac:dyDescent="0.25">
      <c r="A25" t="s">
        <v>406</v>
      </c>
      <c r="B25" t="s">
        <v>447</v>
      </c>
      <c r="C25" t="e">
        <v>#N/A</v>
      </c>
      <c r="D25" t="e">
        <v>#N/A</v>
      </c>
      <c r="E25">
        <v>11.783061595573001</v>
      </c>
      <c r="F25">
        <v>1.7527410087114601</v>
      </c>
      <c r="G25">
        <v>10.186345078666401</v>
      </c>
      <c r="H25" t="e">
        <v>#N/A</v>
      </c>
      <c r="I25" t="e">
        <v>#N/A</v>
      </c>
      <c r="J25" t="e">
        <v>#N/A</v>
      </c>
      <c r="K25" t="e">
        <v>#N/A</v>
      </c>
      <c r="L25" t="e">
        <v>#N/A</v>
      </c>
      <c r="M25">
        <v>3.3346844963260498</v>
      </c>
      <c r="N25">
        <v>2.7736038723110799</v>
      </c>
      <c r="O25">
        <v>2.5222843548657301</v>
      </c>
      <c r="P25" t="e">
        <v>#N/A</v>
      </c>
      <c r="Q25" t="e">
        <v>#N/A</v>
      </c>
      <c r="R25" t="e">
        <v>#N/A</v>
      </c>
      <c r="S25" t="e">
        <v>#N/A</v>
      </c>
      <c r="T25" t="e">
        <v>#N/A</v>
      </c>
      <c r="U25">
        <v>6.9149280560042104E-6</v>
      </c>
      <c r="V25">
        <v>0.76342462600411498</v>
      </c>
      <c r="W25">
        <v>4.40728721586041E-5</v>
      </c>
      <c r="X25" t="e">
        <v>#N/A</v>
      </c>
      <c r="Y25" t="e">
        <v>#N/A</v>
      </c>
      <c r="Z25" t="e">
        <v>#N/A</v>
      </c>
    </row>
    <row r="26" spans="1:26" x14ac:dyDescent="0.25">
      <c r="A26" t="s">
        <v>407</v>
      </c>
      <c r="B26" t="s">
        <v>448</v>
      </c>
      <c r="C26">
        <v>0.36053657810300899</v>
      </c>
      <c r="D26">
        <v>3.0408103017997199</v>
      </c>
      <c r="E26">
        <v>1.12333617446517</v>
      </c>
      <c r="F26">
        <v>3.6522417979695101</v>
      </c>
      <c r="G26">
        <v>0.52126630223026904</v>
      </c>
      <c r="H26">
        <v>3.0482596921315701</v>
      </c>
      <c r="I26">
        <v>-0.72205717310563799</v>
      </c>
      <c r="J26">
        <v>1.37119860494886</v>
      </c>
      <c r="K26">
        <v>4.3657843328710202</v>
      </c>
      <c r="L26">
        <v>4.7444756300556303</v>
      </c>
      <c r="M26">
        <v>4.8694162338157998</v>
      </c>
      <c r="N26">
        <v>5.3769119498349696</v>
      </c>
      <c r="O26">
        <v>4.5005073918905598</v>
      </c>
      <c r="P26">
        <v>4.8166764849145798</v>
      </c>
      <c r="Q26">
        <v>3.9143034214538099</v>
      </c>
      <c r="R26">
        <v>3.4789768865309298</v>
      </c>
      <c r="S26">
        <v>0.82021134952503905</v>
      </c>
      <c r="T26">
        <v>2.45504684776475E-2</v>
      </c>
      <c r="U26">
        <v>0.37878183672836502</v>
      </c>
      <c r="V26">
        <v>5.1782867059808196E-3</v>
      </c>
      <c r="W26">
        <v>0.84393280672979099</v>
      </c>
      <c r="X26">
        <v>4.7383558359665803E-2</v>
      </c>
      <c r="Y26">
        <v>0.79856035344131804</v>
      </c>
      <c r="Z26">
        <v>0.67220859083298801</v>
      </c>
    </row>
    <row r="27" spans="1:26" x14ac:dyDescent="0.25">
      <c r="A27" t="s">
        <v>408</v>
      </c>
      <c r="B27" t="s">
        <v>448</v>
      </c>
      <c r="C27">
        <v>0.35531451606255499</v>
      </c>
      <c r="D27">
        <v>1.11984939715515</v>
      </c>
      <c r="E27">
        <v>0.30024252524466799</v>
      </c>
      <c r="F27">
        <v>2.21331023041847</v>
      </c>
      <c r="G27">
        <v>0.20535962772777999</v>
      </c>
      <c r="H27">
        <v>0.929273293933641</v>
      </c>
      <c r="I27">
        <v>0.189147526754746</v>
      </c>
      <c r="J27">
        <v>1.0304022369549799</v>
      </c>
      <c r="K27">
        <v>6.5935124515235204</v>
      </c>
      <c r="L27">
        <v>6.3246324691119602</v>
      </c>
      <c r="M27">
        <v>6.4964841112046097</v>
      </c>
      <c r="N27">
        <v>7.1182942148118498</v>
      </c>
      <c r="O27">
        <v>6.4937727981569102</v>
      </c>
      <c r="P27">
        <v>6.1834004135114</v>
      </c>
      <c r="Q27">
        <v>6.4767185149458797</v>
      </c>
      <c r="R27">
        <v>6.2438076070228199</v>
      </c>
      <c r="S27">
        <v>0.59126547245945904</v>
      </c>
      <c r="T27">
        <v>2.45504684776475E-2</v>
      </c>
      <c r="U27">
        <v>0.77309631601346995</v>
      </c>
      <c r="V27">
        <v>8.5536519134727294E-6</v>
      </c>
      <c r="W27">
        <v>0.89048652308444598</v>
      </c>
      <c r="X27">
        <v>0.21407317843021401</v>
      </c>
      <c r="Y27">
        <v>0.876764526527674</v>
      </c>
      <c r="Z27">
        <v>7.9965785308965406E-2</v>
      </c>
    </row>
    <row r="28" spans="1:26" x14ac:dyDescent="0.25">
      <c r="A28" t="s">
        <v>409</v>
      </c>
      <c r="B28" t="s">
        <v>448</v>
      </c>
      <c r="C28">
        <v>4.3022870060037697</v>
      </c>
      <c r="D28" t="e">
        <v>#N/A</v>
      </c>
      <c r="E28">
        <v>3.0864840632210599</v>
      </c>
      <c r="F28">
        <v>10.5794018642077</v>
      </c>
      <c r="G28" t="e">
        <v>#N/A</v>
      </c>
      <c r="H28" t="e">
        <v>#N/A</v>
      </c>
      <c r="I28">
        <v>3.75554690789343</v>
      </c>
      <c r="J28">
        <v>10.568481664596201</v>
      </c>
      <c r="K28">
        <v>3.0354988975650299</v>
      </c>
      <c r="L28" t="e">
        <v>#N/A</v>
      </c>
      <c r="M28">
        <v>2.61428974670855</v>
      </c>
      <c r="N28">
        <v>2.1427991227559899</v>
      </c>
      <c r="O28" t="e">
        <v>#N/A</v>
      </c>
      <c r="P28" t="e">
        <v>#N/A</v>
      </c>
      <c r="Q28">
        <v>2.9295093548553299</v>
      </c>
      <c r="R28">
        <v>2.8061747168555802</v>
      </c>
      <c r="S28">
        <v>1.36717050561555E-2</v>
      </c>
      <c r="T28" t="e">
        <v>#N/A</v>
      </c>
      <c r="U28">
        <v>0.235402221497308</v>
      </c>
      <c r="V28">
        <v>2.8633092553332598E-4</v>
      </c>
      <c r="W28" t="e">
        <v>#N/A</v>
      </c>
      <c r="X28" t="e">
        <v>#N/A</v>
      </c>
      <c r="Y28">
        <v>7.2625190701642001E-2</v>
      </c>
      <c r="Z28">
        <v>1.3486642709595499E-5</v>
      </c>
    </row>
    <row r="29" spans="1:26" x14ac:dyDescent="0.25">
      <c r="A29" t="s">
        <v>410</v>
      </c>
      <c r="B29" t="s">
        <v>448</v>
      </c>
      <c r="C29">
        <v>-0.86020405670472599</v>
      </c>
      <c r="D29" t="e">
        <v>#N/A</v>
      </c>
      <c r="E29">
        <v>-0.27841619967938103</v>
      </c>
      <c r="F29">
        <v>10.1537325900947</v>
      </c>
      <c r="G29">
        <v>-0.54402775042330298</v>
      </c>
      <c r="H29" t="e">
        <v>#N/A</v>
      </c>
      <c r="I29">
        <v>-0.90165419651460199</v>
      </c>
      <c r="J29" t="e">
        <v>#N/A</v>
      </c>
      <c r="K29">
        <v>4.7663380633599299</v>
      </c>
      <c r="L29" t="e">
        <v>#N/A</v>
      </c>
      <c r="M29">
        <v>4.9830002005621399</v>
      </c>
      <c r="N29">
        <v>1.7269243095801401</v>
      </c>
      <c r="O29">
        <v>4.8956495160002298</v>
      </c>
      <c r="P29" t="e">
        <v>#N/A</v>
      </c>
      <c r="Q29">
        <v>4.7549949192043997</v>
      </c>
      <c r="R29" t="e">
        <v>#N/A</v>
      </c>
      <c r="S29">
        <v>0.49308135044967799</v>
      </c>
      <c r="T29" t="e">
        <v>#N/A</v>
      </c>
      <c r="U29">
        <v>0.89602569890685602</v>
      </c>
      <c r="V29">
        <v>5.8717211162122903E-4</v>
      </c>
      <c r="W29">
        <v>0.80241661629288796</v>
      </c>
      <c r="X29" t="e">
        <v>#N/A</v>
      </c>
      <c r="Y29">
        <v>0.56085167107663403</v>
      </c>
      <c r="Z29" t="e">
        <v>#N/A</v>
      </c>
    </row>
    <row r="30" spans="1:26" x14ac:dyDescent="0.25">
      <c r="A30" t="s">
        <v>411</v>
      </c>
      <c r="B30" t="s">
        <v>448</v>
      </c>
      <c r="C30" t="e">
        <v>#N/A</v>
      </c>
      <c r="D30">
        <v>3.3156200404220399</v>
      </c>
      <c r="E30">
        <v>0.88164960397408698</v>
      </c>
      <c r="F30">
        <v>4.3836381861368103</v>
      </c>
      <c r="G30" t="e">
        <v>#N/A</v>
      </c>
      <c r="H30">
        <v>2.7780306431160802</v>
      </c>
      <c r="I30" t="e">
        <v>#N/A</v>
      </c>
      <c r="J30">
        <v>1.8551035090449599</v>
      </c>
      <c r="K30" t="e">
        <v>#N/A</v>
      </c>
      <c r="L30">
        <v>3.6934299163187698</v>
      </c>
      <c r="M30">
        <v>2.4094700129759099</v>
      </c>
      <c r="N30">
        <v>4.7528081028903797</v>
      </c>
      <c r="O30" t="e">
        <v>#N/A</v>
      </c>
      <c r="P30">
        <v>3.326979854832</v>
      </c>
      <c r="Q30" t="e">
        <v>#N/A</v>
      </c>
      <c r="R30">
        <v>2.5705183946944099</v>
      </c>
      <c r="S30" t="e">
        <v>#N/A</v>
      </c>
      <c r="T30">
        <v>0.115274554249503</v>
      </c>
      <c r="U30">
        <v>0.91021294283802501</v>
      </c>
      <c r="V30">
        <v>3.8584666406900602E-4</v>
      </c>
      <c r="W30" t="e">
        <v>#N/A</v>
      </c>
      <c r="X30">
        <v>0.25177836249358299</v>
      </c>
      <c r="Y30" t="e">
        <v>#N/A</v>
      </c>
      <c r="Z30">
        <v>0.50758509691754194</v>
      </c>
    </row>
    <row r="31" spans="1:26" x14ac:dyDescent="0.25">
      <c r="A31" t="s">
        <v>412</v>
      </c>
      <c r="B31" t="s">
        <v>448</v>
      </c>
      <c r="C31" t="e">
        <v>#N/A</v>
      </c>
      <c r="D31" t="e">
        <v>#N/A</v>
      </c>
      <c r="E31">
        <v>0.266924372945257</v>
      </c>
      <c r="F31">
        <v>9.8672324123415507</v>
      </c>
      <c r="G31" t="e">
        <v>#N/A</v>
      </c>
      <c r="H31" t="e">
        <v>#N/A</v>
      </c>
      <c r="I31" t="e">
        <v>#N/A</v>
      </c>
      <c r="J31" t="e">
        <v>#N/A</v>
      </c>
      <c r="K31" t="e">
        <v>#N/A</v>
      </c>
      <c r="L31" t="e">
        <v>#N/A</v>
      </c>
      <c r="M31">
        <v>3.0095060698202301</v>
      </c>
      <c r="N31">
        <v>1.44908155268724</v>
      </c>
      <c r="O31" t="e">
        <v>#N/A</v>
      </c>
      <c r="P31" t="e">
        <v>#N/A</v>
      </c>
      <c r="Q31" t="e">
        <v>#N/A</v>
      </c>
      <c r="R31" t="e">
        <v>#N/A</v>
      </c>
      <c r="S31" t="e">
        <v>#N/A</v>
      </c>
      <c r="T31" t="e">
        <v>#N/A</v>
      </c>
      <c r="U31">
        <v>0.96541165127266704</v>
      </c>
      <c r="V31">
        <v>9.8442589187152708E-4</v>
      </c>
      <c r="W31" t="e">
        <v>#N/A</v>
      </c>
      <c r="X31" t="e">
        <v>#N/A</v>
      </c>
      <c r="Y31" t="e">
        <v>#N/A</v>
      </c>
      <c r="Z31" t="e">
        <v>#N/A</v>
      </c>
    </row>
    <row r="32" spans="1:26" x14ac:dyDescent="0.25">
      <c r="A32" t="s">
        <v>413</v>
      </c>
      <c r="B32" t="s">
        <v>448</v>
      </c>
      <c r="C32">
        <v>-0.51028543285051897</v>
      </c>
      <c r="D32">
        <v>-9.0294824319530897E-2</v>
      </c>
      <c r="E32">
        <v>-0.29859528877155</v>
      </c>
      <c r="F32">
        <v>3.8135610575735499</v>
      </c>
      <c r="G32">
        <v>0.113599384675489</v>
      </c>
      <c r="H32">
        <v>1.3870320032831999E-2</v>
      </c>
      <c r="I32">
        <v>0.52901494019773099</v>
      </c>
      <c r="J32">
        <v>-0.26029119400975498</v>
      </c>
      <c r="K32">
        <v>4.7496875131895804</v>
      </c>
      <c r="L32">
        <v>5.6737058875151201</v>
      </c>
      <c r="M32">
        <v>4.8425429446277102</v>
      </c>
      <c r="N32">
        <v>8.5908698332791502</v>
      </c>
      <c r="O32">
        <v>5.0463438054474503</v>
      </c>
      <c r="P32">
        <v>5.7166022262003704</v>
      </c>
      <c r="Q32">
        <v>5.2727446115571102</v>
      </c>
      <c r="R32">
        <v>5.5814769949185097</v>
      </c>
      <c r="S32">
        <v>0.73656515118341104</v>
      </c>
      <c r="T32">
        <v>0.94537502697987197</v>
      </c>
      <c r="U32">
        <v>0.90760048507379998</v>
      </c>
      <c r="V32">
        <v>7.1292558584973896E-3</v>
      </c>
      <c r="W32">
        <v>0.97492886244129295</v>
      </c>
      <c r="X32">
        <v>0.99780610281420101</v>
      </c>
      <c r="Y32">
        <v>0.76055096160885305</v>
      </c>
      <c r="Z32">
        <v>0.86829504991648498</v>
      </c>
    </row>
    <row r="33" spans="1:26" x14ac:dyDescent="0.25">
      <c r="A33" t="s">
        <v>414</v>
      </c>
      <c r="B33" t="s">
        <v>447</v>
      </c>
      <c r="C33" t="e">
        <v>#N/A</v>
      </c>
      <c r="D33">
        <v>0.30992082838810298</v>
      </c>
      <c r="E33">
        <v>6.1483092073402199</v>
      </c>
      <c r="F33">
        <v>0.328657912773201</v>
      </c>
      <c r="G33">
        <v>6.6355781333988801</v>
      </c>
      <c r="H33">
        <v>0.30505781986744801</v>
      </c>
      <c r="I33">
        <v>6.3309124809408504</v>
      </c>
      <c r="J33">
        <v>4.8458631921336301E-2</v>
      </c>
      <c r="K33" t="e">
        <v>#N/A</v>
      </c>
      <c r="L33">
        <v>5.3414854014758397</v>
      </c>
      <c r="M33">
        <v>2.9304273065831401</v>
      </c>
      <c r="N33">
        <v>5.3383169889086499</v>
      </c>
      <c r="O33">
        <v>3.35835625204545</v>
      </c>
      <c r="P33">
        <v>5.3357657309737299</v>
      </c>
      <c r="Q33">
        <v>3.2334223729972802</v>
      </c>
      <c r="R33">
        <v>5.1981804040465898</v>
      </c>
      <c r="S33" t="e">
        <v>#N/A</v>
      </c>
      <c r="T33">
        <v>0.88320525277685502</v>
      </c>
      <c r="U33">
        <v>1.56570586508906E-2</v>
      </c>
      <c r="V33">
        <v>0.94132350638063</v>
      </c>
      <c r="W33">
        <v>4.7331314499090698E-4</v>
      </c>
      <c r="X33">
        <v>0.94710559702522501</v>
      </c>
      <c r="Y33">
        <v>2.2182526054470501E-3</v>
      </c>
      <c r="Z33">
        <v>0.99485826888357798</v>
      </c>
    </row>
    <row r="34" spans="1:26" x14ac:dyDescent="0.25">
      <c r="A34" t="s">
        <v>415</v>
      </c>
      <c r="B34" t="s">
        <v>447</v>
      </c>
      <c r="C34" t="e">
        <v>#N/A</v>
      </c>
      <c r="D34">
        <v>0.46731787667389801</v>
      </c>
      <c r="E34" t="e">
        <v>#N/A</v>
      </c>
      <c r="F34">
        <v>0.57199899496389695</v>
      </c>
      <c r="G34">
        <v>9.7679491241186494</v>
      </c>
      <c r="H34">
        <v>0.44110203870943998</v>
      </c>
      <c r="I34" t="e">
        <v>#N/A</v>
      </c>
      <c r="J34">
        <v>0.37163855056857698</v>
      </c>
      <c r="K34" t="e">
        <v>#N/A</v>
      </c>
      <c r="L34">
        <v>4.3854869278555997</v>
      </c>
      <c r="M34" t="e">
        <v>#N/A</v>
      </c>
      <c r="N34">
        <v>4.3887412647650201</v>
      </c>
      <c r="O34">
        <v>2.1163426884260201</v>
      </c>
      <c r="P34">
        <v>4.3500852707359998</v>
      </c>
      <c r="Q34" t="e">
        <v>#N/A</v>
      </c>
      <c r="R34">
        <v>4.3099713229896004</v>
      </c>
      <c r="S34" t="e">
        <v>#N/A</v>
      </c>
      <c r="T34">
        <v>0.81932485020585799</v>
      </c>
      <c r="U34" t="e">
        <v>#N/A</v>
      </c>
      <c r="V34">
        <v>0.87822862779410904</v>
      </c>
      <c r="W34">
        <v>1.14904126538919E-4</v>
      </c>
      <c r="X34">
        <v>0.92339260978552595</v>
      </c>
      <c r="Y34" t="e">
        <v>#N/A</v>
      </c>
      <c r="Z34">
        <v>0.92324506045314303</v>
      </c>
    </row>
    <row r="35" spans="1:26" x14ac:dyDescent="0.25">
      <c r="A35" t="s">
        <v>416</v>
      </c>
      <c r="B35" t="s">
        <v>448</v>
      </c>
      <c r="C35" t="e">
        <v>#N/A</v>
      </c>
      <c r="D35" t="e">
        <v>#N/A</v>
      </c>
      <c r="E35" t="e">
        <v>#N/A</v>
      </c>
      <c r="F35" t="e">
        <v>#N/A</v>
      </c>
      <c r="G35" t="e">
        <v>#N/A</v>
      </c>
      <c r="H35">
        <v>9.9716761660840803</v>
      </c>
      <c r="I35" t="e">
        <v>#N/A</v>
      </c>
      <c r="J35" t="e">
        <v>#N/A</v>
      </c>
      <c r="K35" t="e">
        <v>#N/A</v>
      </c>
      <c r="L35" t="e">
        <v>#N/A</v>
      </c>
      <c r="M35" t="e">
        <v>#N/A</v>
      </c>
      <c r="N35" t="e">
        <v>#N/A</v>
      </c>
      <c r="O35" t="e">
        <v>#N/A</v>
      </c>
      <c r="P35">
        <v>2.2864514216341298</v>
      </c>
      <c r="Q35" t="e">
        <v>#N/A</v>
      </c>
      <c r="R35" t="e">
        <v>#N/A</v>
      </c>
      <c r="S35" t="e">
        <v>#N/A</v>
      </c>
      <c r="T35" t="e">
        <v>#N/A</v>
      </c>
      <c r="U35" t="e">
        <v>#N/A</v>
      </c>
      <c r="V35" t="e">
        <v>#N/A</v>
      </c>
      <c r="W35" t="e">
        <v>#N/A</v>
      </c>
      <c r="X35">
        <v>3.2225392152926503E-5</v>
      </c>
      <c r="Y35" t="e">
        <v>#N/A</v>
      </c>
      <c r="Z35" t="e">
        <v>#N/A</v>
      </c>
    </row>
    <row r="36" spans="1:26" x14ac:dyDescent="0.25">
      <c r="A36" t="s">
        <v>417</v>
      </c>
      <c r="B36" t="s">
        <v>448</v>
      </c>
      <c r="C36">
        <v>-0.27648633087563101</v>
      </c>
      <c r="D36" t="e">
        <v>#N/A</v>
      </c>
      <c r="E36">
        <v>-0.20848581033625299</v>
      </c>
      <c r="F36" t="e">
        <v>#N/A</v>
      </c>
      <c r="G36">
        <v>-0.57229643961233201</v>
      </c>
      <c r="H36">
        <v>9.7381642634245207</v>
      </c>
      <c r="I36">
        <v>-0.33804826727862702</v>
      </c>
      <c r="J36" t="e">
        <v>#N/A</v>
      </c>
      <c r="K36">
        <v>4.2331249178723196</v>
      </c>
      <c r="L36" t="e">
        <v>#N/A</v>
      </c>
      <c r="M36">
        <v>4.2706913955240298</v>
      </c>
      <c r="N36" t="e">
        <v>#N/A</v>
      </c>
      <c r="O36">
        <v>4.1225559984973197</v>
      </c>
      <c r="P36">
        <v>2.0607439668136598</v>
      </c>
      <c r="Q36">
        <v>4.2215679141451599</v>
      </c>
      <c r="R36" t="e">
        <v>#N/A</v>
      </c>
      <c r="S36">
        <v>0.88237347336833005</v>
      </c>
      <c r="T36" t="e">
        <v>#N/A</v>
      </c>
      <c r="U36">
        <v>0.95174884786270697</v>
      </c>
      <c r="V36" t="e">
        <v>#N/A</v>
      </c>
      <c r="W36">
        <v>0.86329488721801295</v>
      </c>
      <c r="X36">
        <v>6.1330770194625495E-5</v>
      </c>
      <c r="Y36">
        <v>0.90906404177844302</v>
      </c>
      <c r="Z36" t="e">
        <v>#N/A</v>
      </c>
    </row>
    <row r="37" spans="1:26" x14ac:dyDescent="0.25">
      <c r="A37" t="s">
        <v>418</v>
      </c>
      <c r="B37" t="s">
        <v>447</v>
      </c>
      <c r="C37">
        <v>2.2366560195030001</v>
      </c>
      <c r="D37">
        <v>5.9482757983424499E-2</v>
      </c>
      <c r="E37">
        <v>2.2641350702644498</v>
      </c>
      <c r="F37">
        <v>-0.21012237422102001</v>
      </c>
      <c r="G37">
        <v>2.1456232341161998</v>
      </c>
      <c r="H37">
        <v>0.40489211800125802</v>
      </c>
      <c r="I37">
        <v>2.5883596005706999</v>
      </c>
      <c r="J37">
        <v>-0.68384116235293901</v>
      </c>
      <c r="K37">
        <v>4.6087332345952401</v>
      </c>
      <c r="L37">
        <v>4.3164998782507604</v>
      </c>
      <c r="M37">
        <v>4.6232130042349997</v>
      </c>
      <c r="N37">
        <v>4.1713742738000796</v>
      </c>
      <c r="O37">
        <v>4.5490253318136897</v>
      </c>
      <c r="P37">
        <v>4.4881112589773497</v>
      </c>
      <c r="Q37">
        <v>4.9374639912157301</v>
      </c>
      <c r="R37">
        <v>3.9646245311966699</v>
      </c>
      <c r="S37">
        <v>5.5454428996226997E-2</v>
      </c>
      <c r="T37">
        <v>0.97936831909586797</v>
      </c>
      <c r="U37">
        <v>3.4686736844342002E-2</v>
      </c>
      <c r="V37">
        <v>0.96546273954071704</v>
      </c>
      <c r="W37">
        <v>0.108742440416149</v>
      </c>
      <c r="X37">
        <v>0.89858066488654598</v>
      </c>
      <c r="Y37">
        <v>8.1534891779980693E-3</v>
      </c>
      <c r="Z37">
        <v>0.79712852848543903</v>
      </c>
    </row>
    <row r="38" spans="1:26" x14ac:dyDescent="0.25">
      <c r="A38" t="s">
        <v>419</v>
      </c>
      <c r="B38" t="s">
        <v>447</v>
      </c>
      <c r="C38">
        <v>1.9600347935309901</v>
      </c>
      <c r="D38" t="e">
        <v>#N/A</v>
      </c>
      <c r="E38">
        <v>2.2627828871100002</v>
      </c>
      <c r="F38">
        <v>0.55452229663685904</v>
      </c>
      <c r="G38">
        <v>2.3989689597752899</v>
      </c>
      <c r="H38" t="e">
        <v>#N/A</v>
      </c>
      <c r="I38">
        <v>3.1327209778729599</v>
      </c>
      <c r="J38" t="e">
        <v>#N/A</v>
      </c>
      <c r="K38">
        <v>3.6824028742384698</v>
      </c>
      <c r="L38" t="e">
        <v>#N/A</v>
      </c>
      <c r="M38">
        <v>4.0215426384426998</v>
      </c>
      <c r="N38">
        <v>2.69279490493938</v>
      </c>
      <c r="O38">
        <v>4.1267275175201199</v>
      </c>
      <c r="P38" t="e">
        <v>#N/A</v>
      </c>
      <c r="Q38">
        <v>4.7498377051772298</v>
      </c>
      <c r="R38" t="e">
        <v>#N/A</v>
      </c>
      <c r="S38">
        <v>0.13520124893126001</v>
      </c>
      <c r="T38" t="e">
        <v>#N/A</v>
      </c>
      <c r="U38">
        <v>0.130969765533552</v>
      </c>
      <c r="V38">
        <v>0.92229140493794803</v>
      </c>
      <c r="W38">
        <v>0.101584984132003</v>
      </c>
      <c r="X38" t="e">
        <v>#N/A</v>
      </c>
      <c r="Y38">
        <v>3.4706388479506701E-4</v>
      </c>
      <c r="Z38" t="e">
        <v>#N/A</v>
      </c>
    </row>
    <row r="39" spans="1:26" x14ac:dyDescent="0.25">
      <c r="A39" t="s">
        <v>420</v>
      </c>
      <c r="B39" t="s">
        <v>447</v>
      </c>
      <c r="C39">
        <v>1.79154627308946</v>
      </c>
      <c r="D39" t="e">
        <v>#N/A</v>
      </c>
      <c r="E39">
        <v>2.0830547316848902</v>
      </c>
      <c r="F39">
        <v>1.1055069574494001</v>
      </c>
      <c r="G39">
        <v>2.2295132503224599</v>
      </c>
      <c r="H39">
        <v>0.93323514602388702</v>
      </c>
      <c r="I39">
        <v>2.91076407671087</v>
      </c>
      <c r="J39" t="e">
        <v>#N/A</v>
      </c>
      <c r="K39">
        <v>3.8357354207579002</v>
      </c>
      <c r="L39" t="e">
        <v>#N/A</v>
      </c>
      <c r="M39">
        <v>4.1506730465032797</v>
      </c>
      <c r="N39">
        <v>2.9370590154841398</v>
      </c>
      <c r="O39">
        <v>4.2661427436578201</v>
      </c>
      <c r="P39">
        <v>2.81436534449786</v>
      </c>
      <c r="Q39">
        <v>4.8451775066445499</v>
      </c>
      <c r="R39" t="e">
        <v>#N/A</v>
      </c>
      <c r="S39">
        <v>0.16910253963008401</v>
      </c>
      <c r="T39" t="e">
        <v>#N/A</v>
      </c>
      <c r="U39">
        <v>0.13583773655168599</v>
      </c>
      <c r="V39">
        <v>0.77309197145724196</v>
      </c>
      <c r="W39">
        <v>0.10697320807033001</v>
      </c>
      <c r="X39">
        <v>0.80427994880508302</v>
      </c>
      <c r="Y39">
        <v>5.0983633387844903E-4</v>
      </c>
      <c r="Z39" t="e">
        <v>#N/A</v>
      </c>
    </row>
    <row r="40" spans="1:26" x14ac:dyDescent="0.25">
      <c r="A40" t="s">
        <v>421</v>
      </c>
      <c r="B40" t="s">
        <v>448</v>
      </c>
      <c r="C40">
        <v>-0.84990806589520396</v>
      </c>
      <c r="D40" t="e">
        <v>#N/A</v>
      </c>
      <c r="E40">
        <v>-0.53899481696004703</v>
      </c>
      <c r="F40" t="e">
        <v>#N/A</v>
      </c>
      <c r="G40">
        <v>-0.55133307256018305</v>
      </c>
      <c r="H40" t="e">
        <v>#N/A</v>
      </c>
      <c r="I40">
        <v>-0.31094689315865098</v>
      </c>
      <c r="J40">
        <v>5.6812707201968902</v>
      </c>
      <c r="K40">
        <v>4.1962669739945202</v>
      </c>
      <c r="L40" t="e">
        <v>#N/A</v>
      </c>
      <c r="M40">
        <v>4.2598559886558398</v>
      </c>
      <c r="N40" t="e">
        <v>#N/A</v>
      </c>
      <c r="O40">
        <v>4.2890266935813504</v>
      </c>
      <c r="P40" t="e">
        <v>#N/A</v>
      </c>
      <c r="Q40">
        <v>4.3867987385013096</v>
      </c>
      <c r="R40">
        <v>2.6103864987201399</v>
      </c>
      <c r="S40">
        <v>0.56750375258564201</v>
      </c>
      <c r="T40" t="e">
        <v>#N/A</v>
      </c>
      <c r="U40">
        <v>0.83335879203121299</v>
      </c>
      <c r="V40" t="e">
        <v>#N/A</v>
      </c>
      <c r="W40">
        <v>0.85409848319511605</v>
      </c>
      <c r="X40" t="e">
        <v>#N/A</v>
      </c>
      <c r="Y40">
        <v>0.90906404177844302</v>
      </c>
      <c r="Z40">
        <v>4.4657665198406197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6A627-5268-46AA-9A3F-6868294A5488}">
  <dimension ref="A1:Z37"/>
  <sheetViews>
    <sheetView workbookViewId="0">
      <pane ySplit="1" topLeftCell="A2" activePane="bottomLeft" state="frozen"/>
      <selection activeCell="H1" sqref="H1"/>
      <selection pane="bottomLeft" activeCell="O13" sqref="O13"/>
    </sheetView>
  </sheetViews>
  <sheetFormatPr defaultRowHeight="15" x14ac:dyDescent="0.25"/>
  <cols>
    <col min="1" max="1" width="24.7109375" bestFit="1" customWidth="1"/>
    <col min="2" max="2" width="6.7109375" bestFit="1" customWidth="1"/>
    <col min="3" max="6" width="12.7109375" bestFit="1" customWidth="1"/>
    <col min="7" max="7" width="13.140625" bestFit="1" customWidth="1"/>
    <col min="8" max="8" width="13.42578125" bestFit="1" customWidth="1"/>
    <col min="9" max="9" width="14.140625" bestFit="1" customWidth="1"/>
    <col min="10" max="10" width="14.42578125" bestFit="1" customWidth="1"/>
    <col min="11" max="11" width="13.42578125" bestFit="1" customWidth="1"/>
    <col min="12" max="12" width="13.7109375" bestFit="1" customWidth="1"/>
    <col min="13" max="13" width="13.42578125" bestFit="1" customWidth="1"/>
    <col min="14" max="14" width="13.7109375" bestFit="1" customWidth="1"/>
    <col min="15" max="15" width="15" bestFit="1" customWidth="1"/>
    <col min="16" max="16" width="15.28515625" bestFit="1" customWidth="1"/>
    <col min="17" max="17" width="16" bestFit="1" customWidth="1"/>
    <col min="18" max="18" width="16.28515625" bestFit="1" customWidth="1"/>
    <col min="19" max="26" width="12" bestFit="1" customWidth="1"/>
  </cols>
  <sheetData>
    <row r="1" spans="1:26" ht="15.75" thickBot="1" x14ac:dyDescent="0.3">
      <c r="A1" s="1" t="s">
        <v>1</v>
      </c>
      <c r="B1" s="1" t="s">
        <v>422</v>
      </c>
      <c r="C1" s="1" t="s">
        <v>423</v>
      </c>
      <c r="D1" s="1" t="s">
        <v>424</v>
      </c>
      <c r="E1" s="1" t="s">
        <v>425</v>
      </c>
      <c r="F1" s="1" t="s">
        <v>426</v>
      </c>
      <c r="G1" s="1" t="s">
        <v>427</v>
      </c>
      <c r="H1" s="1" t="s">
        <v>428</v>
      </c>
      <c r="I1" s="1" t="s">
        <v>429</v>
      </c>
      <c r="J1" s="1" t="s">
        <v>430</v>
      </c>
      <c r="K1" s="1" t="s">
        <v>431</v>
      </c>
      <c r="L1" s="1" t="s">
        <v>432</v>
      </c>
      <c r="M1" s="1" t="s">
        <v>433</v>
      </c>
      <c r="N1" s="1" t="s">
        <v>434</v>
      </c>
      <c r="O1" s="1" t="s">
        <v>435</v>
      </c>
      <c r="P1" s="1" t="s">
        <v>436</v>
      </c>
      <c r="Q1" s="1" t="s">
        <v>437</v>
      </c>
      <c r="R1" s="1" t="s">
        <v>438</v>
      </c>
      <c r="S1" s="1" t="s">
        <v>439</v>
      </c>
      <c r="T1" s="1" t="s">
        <v>440</v>
      </c>
      <c r="U1" s="1" t="s">
        <v>441</v>
      </c>
      <c r="V1" s="1" t="s">
        <v>442</v>
      </c>
      <c r="W1" s="1" t="s">
        <v>443</v>
      </c>
      <c r="X1" s="1" t="s">
        <v>444</v>
      </c>
      <c r="Y1" s="1" t="s">
        <v>445</v>
      </c>
      <c r="Z1" s="1" t="s">
        <v>446</v>
      </c>
    </row>
    <row r="2" spans="1:26" x14ac:dyDescent="0.25">
      <c r="A2" t="s">
        <v>456</v>
      </c>
      <c r="B2" t="s">
        <v>448</v>
      </c>
      <c r="C2">
        <v>1.81553338022671</v>
      </c>
      <c r="D2">
        <v>0.84195526833278</v>
      </c>
      <c r="E2">
        <v>1.51720967060256</v>
      </c>
      <c r="F2">
        <v>0.73054827622887597</v>
      </c>
      <c r="G2">
        <v>1.27779481061405</v>
      </c>
      <c r="H2">
        <v>1.0514728771194299</v>
      </c>
      <c r="I2">
        <v>1.81199250651441</v>
      </c>
      <c r="J2">
        <v>0.67565435457423295</v>
      </c>
      <c r="K2">
        <v>5.7040946787879703</v>
      </c>
      <c r="L2">
        <v>4.5816119501833299</v>
      </c>
      <c r="M2">
        <v>5.6098942658297197</v>
      </c>
      <c r="N2">
        <v>4.4928854541877197</v>
      </c>
      <c r="O2">
        <v>5.3815913272923801</v>
      </c>
      <c r="P2">
        <v>4.7067502078049301</v>
      </c>
      <c r="Q2">
        <v>5.7787565492614297</v>
      </c>
      <c r="R2">
        <v>4.45840599572972</v>
      </c>
      <c r="S2">
        <v>4.6884836976810104E-3</v>
      </c>
      <c r="T2">
        <v>0.48995190382103698</v>
      </c>
      <c r="U2">
        <v>1.29538964526889E-2</v>
      </c>
      <c r="V2">
        <v>0.71678508514596995</v>
      </c>
      <c r="W2">
        <v>0.16577427536403799</v>
      </c>
      <c r="X2">
        <v>0.52485635038616996</v>
      </c>
      <c r="Y2">
        <v>2.5714627684932999E-3</v>
      </c>
      <c r="Z2">
        <v>0.73448603170215199</v>
      </c>
    </row>
    <row r="3" spans="1:26" x14ac:dyDescent="0.25">
      <c r="A3" t="s">
        <v>457</v>
      </c>
      <c r="B3" t="s">
        <v>448</v>
      </c>
      <c r="C3">
        <v>0.87881369544994803</v>
      </c>
      <c r="D3">
        <v>-2.3026883695036599E-2</v>
      </c>
      <c r="E3">
        <v>0.66927667886262299</v>
      </c>
      <c r="F3">
        <v>-8.0570173202373002E-2</v>
      </c>
      <c r="G3">
        <v>0.75144732693127803</v>
      </c>
      <c r="H3">
        <v>-1.2383085129696001E-2</v>
      </c>
      <c r="I3">
        <v>0.85708897080500401</v>
      </c>
      <c r="J3">
        <v>0.124543731097295</v>
      </c>
      <c r="K3">
        <v>8.1013472694830408</v>
      </c>
      <c r="L3">
        <v>7.8575563367345502</v>
      </c>
      <c r="M3">
        <v>7.9418644051166698</v>
      </c>
      <c r="N3">
        <v>7.8152924720804497</v>
      </c>
      <c r="O3">
        <v>8.0254710791934993</v>
      </c>
      <c r="P3">
        <v>7.8694319926848699</v>
      </c>
      <c r="Q3">
        <v>8.0849251954103103</v>
      </c>
      <c r="R3">
        <v>7.9329534499080099</v>
      </c>
      <c r="S3">
        <v>6.1467945880103901E-3</v>
      </c>
      <c r="T3">
        <v>0.97647430457715201</v>
      </c>
      <c r="U3">
        <v>0.129743226056385</v>
      </c>
      <c r="V3">
        <v>0.96084401588986001</v>
      </c>
      <c r="W3">
        <v>3.9322660011603797E-2</v>
      </c>
      <c r="X3">
        <v>0.99521810134075905</v>
      </c>
      <c r="Y3">
        <v>7.6332075160118499E-3</v>
      </c>
      <c r="Z3">
        <v>0.89071939967053104</v>
      </c>
    </row>
    <row r="4" spans="1:26" x14ac:dyDescent="0.25">
      <c r="A4" t="s">
        <v>458</v>
      </c>
      <c r="B4" t="s">
        <v>448</v>
      </c>
      <c r="C4">
        <v>4.7814167863472896</v>
      </c>
      <c r="D4" t="e">
        <v>#N/A</v>
      </c>
      <c r="E4">
        <v>3.9562883529925599</v>
      </c>
      <c r="F4" t="e">
        <v>#N/A</v>
      </c>
      <c r="G4">
        <v>4.5455025498030102</v>
      </c>
      <c r="H4" t="e">
        <v>#N/A</v>
      </c>
      <c r="I4" t="e">
        <v>#N/A</v>
      </c>
      <c r="J4" t="e">
        <v>#N/A</v>
      </c>
      <c r="K4">
        <v>3.3825648026138899</v>
      </c>
      <c r="L4" t="e">
        <v>#N/A</v>
      </c>
      <c r="M4">
        <v>2.9607579392771299</v>
      </c>
      <c r="N4" t="e">
        <v>#N/A</v>
      </c>
      <c r="O4">
        <v>3.5140689779192402</v>
      </c>
      <c r="P4" t="e">
        <v>#N/A</v>
      </c>
      <c r="Q4" t="e">
        <v>#N/A</v>
      </c>
      <c r="R4" t="e">
        <v>#N/A</v>
      </c>
      <c r="S4">
        <v>5.8413084193902204E-3</v>
      </c>
      <c r="T4" t="e">
        <v>#N/A</v>
      </c>
      <c r="U4">
        <v>0.24900550512796199</v>
      </c>
      <c r="V4" t="e">
        <v>#N/A</v>
      </c>
      <c r="W4">
        <v>9.3374634957819294E-2</v>
      </c>
      <c r="X4" t="e">
        <v>#N/A</v>
      </c>
      <c r="Y4" t="e">
        <v>#N/A</v>
      </c>
      <c r="Z4" t="e">
        <v>#N/A</v>
      </c>
    </row>
    <row r="5" spans="1:26" x14ac:dyDescent="0.25">
      <c r="A5" t="s">
        <v>459</v>
      </c>
      <c r="B5" t="s">
        <v>448</v>
      </c>
      <c r="C5">
        <v>3.19425443632649</v>
      </c>
      <c r="D5">
        <v>-9.7738893608098495E-2</v>
      </c>
      <c r="E5">
        <v>3.2700421227685701</v>
      </c>
      <c r="F5">
        <v>-5.6271956217664003E-2</v>
      </c>
      <c r="G5">
        <v>2.7564463471521101</v>
      </c>
      <c r="H5">
        <v>0.115329427021984</v>
      </c>
      <c r="I5">
        <v>2.30294323694172</v>
      </c>
      <c r="J5">
        <v>-0.13353311443466501</v>
      </c>
      <c r="K5">
        <v>5.1286632331651196</v>
      </c>
      <c r="L5">
        <v>4.7378761607204103</v>
      </c>
      <c r="M5">
        <v>5.3939044768261404</v>
      </c>
      <c r="N5">
        <v>4.7525667690380002</v>
      </c>
      <c r="O5">
        <v>4.8283518618167696</v>
      </c>
      <c r="P5">
        <v>4.8527492440185904</v>
      </c>
      <c r="Q5">
        <v>4.4600478670771304</v>
      </c>
      <c r="R5">
        <v>4.7207993145090397</v>
      </c>
      <c r="S5">
        <v>2.3893946767144998E-5</v>
      </c>
      <c r="T5">
        <v>0.953246466091067</v>
      </c>
      <c r="U5">
        <v>8.1440141586703702E-9</v>
      </c>
      <c r="V5">
        <v>0.99372141428434202</v>
      </c>
      <c r="W5">
        <v>1.25401391550068E-3</v>
      </c>
      <c r="X5">
        <v>0.97511523258881705</v>
      </c>
      <c r="Y5">
        <v>5.1247292633245303E-2</v>
      </c>
      <c r="Z5">
        <v>0.96479207521988397</v>
      </c>
    </row>
    <row r="6" spans="1:26" x14ac:dyDescent="0.25">
      <c r="A6" t="s">
        <v>460</v>
      </c>
      <c r="B6" t="s">
        <v>448</v>
      </c>
      <c r="C6">
        <v>3.27747623083921</v>
      </c>
      <c r="D6">
        <v>0.389393197870601</v>
      </c>
      <c r="E6">
        <v>2.58355996991527</v>
      </c>
      <c r="F6">
        <v>0.64730308843350004</v>
      </c>
      <c r="G6">
        <v>3.9104376945582802</v>
      </c>
      <c r="H6">
        <v>0.74456180161920005</v>
      </c>
      <c r="I6">
        <v>2.9485916835283801</v>
      </c>
      <c r="J6">
        <v>0.96553727222777397</v>
      </c>
      <c r="K6">
        <v>3.70492371050265</v>
      </c>
      <c r="L6">
        <v>4.8155150306725796</v>
      </c>
      <c r="M6">
        <v>3.5245795302781899</v>
      </c>
      <c r="N6">
        <v>4.9451195677544799</v>
      </c>
      <c r="O6">
        <v>4.4618627913214999</v>
      </c>
      <c r="P6">
        <v>5.0152490682230297</v>
      </c>
      <c r="Q6">
        <v>3.6328456369416302</v>
      </c>
      <c r="R6">
        <v>5.1546117627291803</v>
      </c>
      <c r="S6">
        <v>8.3007911398595702E-3</v>
      </c>
      <c r="T6">
        <v>0.75329558939876795</v>
      </c>
      <c r="U6">
        <v>0.228168436815713</v>
      </c>
      <c r="V6">
        <v>0.66934913937599705</v>
      </c>
      <c r="W6">
        <v>7.5705295750024305E-5</v>
      </c>
      <c r="X6">
        <v>0.68942374841838605</v>
      </c>
      <c r="Y6">
        <v>9.0741117311335398E-2</v>
      </c>
      <c r="Z6">
        <v>0.36067159263014598</v>
      </c>
    </row>
    <row r="7" spans="1:26" x14ac:dyDescent="0.25">
      <c r="A7" t="s">
        <v>461</v>
      </c>
      <c r="B7" t="s">
        <v>448</v>
      </c>
      <c r="C7">
        <v>2.2590615118034898</v>
      </c>
      <c r="D7">
        <v>1.3457352632655399</v>
      </c>
      <c r="E7">
        <v>1.99231792905796</v>
      </c>
      <c r="F7">
        <v>1.03879018823125</v>
      </c>
      <c r="G7">
        <v>1.9599845294973699</v>
      </c>
      <c r="H7">
        <v>1.1510083106191</v>
      </c>
      <c r="I7">
        <v>1.8891489563075501</v>
      </c>
      <c r="J7">
        <v>1.2362843402150601</v>
      </c>
      <c r="K7">
        <v>5.5552452676509798</v>
      </c>
      <c r="L7">
        <v>6.0917421076293303</v>
      </c>
      <c r="M7">
        <v>5.4438478143383202</v>
      </c>
      <c r="N7">
        <v>5.8596306946980397</v>
      </c>
      <c r="O7">
        <v>5.3635449138009603</v>
      </c>
      <c r="P7">
        <v>5.9499938243694102</v>
      </c>
      <c r="Q7">
        <v>5.3144729243323301</v>
      </c>
      <c r="R7">
        <v>6.0039688409950296</v>
      </c>
      <c r="S7">
        <v>4.8546956163280898E-4</v>
      </c>
      <c r="T7">
        <v>6.4058466720853299E-3</v>
      </c>
      <c r="U7">
        <v>1.7195812818017601E-3</v>
      </c>
      <c r="V7">
        <v>0.11238093293123499</v>
      </c>
      <c r="W7">
        <v>6.6147377109882898E-3</v>
      </c>
      <c r="X7">
        <v>5.4969585877153199E-2</v>
      </c>
      <c r="Y7">
        <v>2.11499018700568E-2</v>
      </c>
      <c r="Z7">
        <v>3.9462705512366102E-2</v>
      </c>
    </row>
    <row r="8" spans="1:26" x14ac:dyDescent="0.25">
      <c r="A8" t="s">
        <v>462</v>
      </c>
      <c r="B8" t="s">
        <v>448</v>
      </c>
      <c r="C8">
        <v>1.2565613115504899</v>
      </c>
      <c r="D8">
        <v>0.29341574254209501</v>
      </c>
      <c r="E8">
        <v>1.0835424434665</v>
      </c>
      <c r="F8">
        <v>-2.69987132136881E-3</v>
      </c>
      <c r="G8">
        <v>0.55325570117273903</v>
      </c>
      <c r="H8">
        <v>-0.26173580313858302</v>
      </c>
      <c r="I8">
        <v>0.25534173438438601</v>
      </c>
      <c r="J8">
        <v>-0.42332090115820098</v>
      </c>
      <c r="K8">
        <v>6.9804054011393797</v>
      </c>
      <c r="L8">
        <v>6.4642011918635598</v>
      </c>
      <c r="M8">
        <v>6.8434359215376599</v>
      </c>
      <c r="N8">
        <v>6.2858229495838902</v>
      </c>
      <c r="O8">
        <v>6.52494852262328</v>
      </c>
      <c r="P8">
        <v>6.1908533144387903</v>
      </c>
      <c r="Q8">
        <v>6.3481619758050902</v>
      </c>
      <c r="R8">
        <v>6.1158139581856297</v>
      </c>
      <c r="S8">
        <v>6.4674704775730197E-3</v>
      </c>
      <c r="T8">
        <v>0.71600765871480399</v>
      </c>
      <c r="U8">
        <v>2.8961724872765E-2</v>
      </c>
      <c r="V8">
        <v>1</v>
      </c>
      <c r="W8">
        <v>0.59495279257025602</v>
      </c>
      <c r="X8">
        <v>0.88118924044799996</v>
      </c>
      <c r="Y8">
        <v>0.85012305380094699</v>
      </c>
      <c r="Z8">
        <v>0.71331645369792895</v>
      </c>
    </row>
    <row r="9" spans="1:26" x14ac:dyDescent="0.25">
      <c r="A9" t="s">
        <v>463</v>
      </c>
      <c r="B9" t="s">
        <v>447</v>
      </c>
      <c r="C9" t="e">
        <v>#N/A</v>
      </c>
      <c r="D9">
        <v>5.0362438376326697</v>
      </c>
      <c r="E9">
        <v>0.159781651599015</v>
      </c>
      <c r="F9">
        <v>4.6265132273792897</v>
      </c>
      <c r="G9" t="e">
        <v>#N/A</v>
      </c>
      <c r="H9">
        <v>4.1354410804378698</v>
      </c>
      <c r="I9" t="e">
        <v>#N/A</v>
      </c>
      <c r="J9">
        <v>4.2113171153350404</v>
      </c>
      <c r="K9" t="e">
        <v>#N/A</v>
      </c>
      <c r="L9">
        <v>3.8136692212204699</v>
      </c>
      <c r="M9">
        <v>2.7828693688369399</v>
      </c>
      <c r="N9">
        <v>3.6344035607521898</v>
      </c>
      <c r="O9" t="e">
        <v>#N/A</v>
      </c>
      <c r="P9">
        <v>2.9332944804628198</v>
      </c>
      <c r="Q9" t="e">
        <v>#N/A</v>
      </c>
      <c r="R9">
        <v>3.0031723703786501</v>
      </c>
      <c r="S9" t="e">
        <v>#N/A</v>
      </c>
      <c r="T9">
        <v>2.39266789533051E-3</v>
      </c>
      <c r="U9">
        <v>0.98905949318887998</v>
      </c>
      <c r="V9">
        <v>5.4678648166096803E-3</v>
      </c>
      <c r="W9" t="e">
        <v>#N/A</v>
      </c>
      <c r="X9">
        <v>0.112046269680178</v>
      </c>
      <c r="Y9" t="e">
        <v>#N/A</v>
      </c>
      <c r="Z9">
        <v>9.0298903735842401E-2</v>
      </c>
    </row>
    <row r="10" spans="1:26" x14ac:dyDescent="0.25">
      <c r="A10" t="s">
        <v>464</v>
      </c>
      <c r="B10" t="s">
        <v>447</v>
      </c>
      <c r="C10">
        <v>0.73910117274596698</v>
      </c>
      <c r="D10">
        <v>2.3634702435417498</v>
      </c>
      <c r="E10">
        <v>0.63449198959622599</v>
      </c>
      <c r="F10">
        <v>1.9266704259227101</v>
      </c>
      <c r="G10">
        <v>0.159732926899573</v>
      </c>
      <c r="H10">
        <v>1.5147170813554001</v>
      </c>
      <c r="I10">
        <v>0.43548203057833401</v>
      </c>
      <c r="J10">
        <v>1.29964009172107</v>
      </c>
      <c r="K10">
        <v>5.58252276823898</v>
      </c>
      <c r="L10">
        <v>4.98333993479641</v>
      </c>
      <c r="M10">
        <v>5.5304054981109996</v>
      </c>
      <c r="N10">
        <v>4.6116958391248497</v>
      </c>
      <c r="O10">
        <v>5.2654025139412397</v>
      </c>
      <c r="P10">
        <v>4.3058269764710104</v>
      </c>
      <c r="Q10">
        <v>5.4096601605995103</v>
      </c>
      <c r="R10">
        <v>4.1521711476737204</v>
      </c>
      <c r="S10">
        <v>0.42273191691950202</v>
      </c>
      <c r="T10">
        <v>2.39266789533051E-3</v>
      </c>
      <c r="U10">
        <v>0.64768156925868203</v>
      </c>
      <c r="V10">
        <v>8.1869984459704906E-2</v>
      </c>
      <c r="W10">
        <v>0.959258703017834</v>
      </c>
      <c r="X10">
        <v>0.35719019922855</v>
      </c>
      <c r="Y10">
        <v>0.79121915587695602</v>
      </c>
      <c r="Z10">
        <v>0.50837602676368399</v>
      </c>
    </row>
    <row r="11" spans="1:26" x14ac:dyDescent="0.25">
      <c r="A11" t="s">
        <v>465</v>
      </c>
      <c r="B11" t="s">
        <v>447</v>
      </c>
      <c r="C11">
        <v>0.369885128619038</v>
      </c>
      <c r="D11">
        <v>1.1841506958911101</v>
      </c>
      <c r="E11">
        <v>0.81483425013426103</v>
      </c>
      <c r="F11">
        <v>0.84445145931386201</v>
      </c>
      <c r="G11">
        <v>0.45055377616176601</v>
      </c>
      <c r="H11">
        <v>0.77195665980126404</v>
      </c>
      <c r="I11">
        <v>-6.1160193302981398E-2</v>
      </c>
      <c r="J11">
        <v>0.95973312948822198</v>
      </c>
      <c r="K11">
        <v>4.99678640089415</v>
      </c>
      <c r="L11">
        <v>6.4524146882139499</v>
      </c>
      <c r="M11">
        <v>5.2705240556088402</v>
      </c>
      <c r="N11">
        <v>6.2072044256147798</v>
      </c>
      <c r="O11">
        <v>5.07288804352957</v>
      </c>
      <c r="P11">
        <v>6.1897333353549602</v>
      </c>
      <c r="Q11">
        <v>4.7957971479780603</v>
      </c>
      <c r="R11">
        <v>6.3057457700671797</v>
      </c>
      <c r="S11">
        <v>0.78848779059214102</v>
      </c>
      <c r="T11">
        <v>8.7570482028223092E-3</v>
      </c>
      <c r="U11">
        <v>0.52515961137922496</v>
      </c>
      <c r="V11">
        <v>0.166112584597326</v>
      </c>
      <c r="W11">
        <v>0.84766799865605003</v>
      </c>
      <c r="X11">
        <v>0.26514603993810798</v>
      </c>
      <c r="Y11">
        <v>0.98663242587323496</v>
      </c>
      <c r="Z11">
        <v>0.106410049066311</v>
      </c>
    </row>
    <row r="12" spans="1:26" x14ac:dyDescent="0.25">
      <c r="A12" t="s">
        <v>466</v>
      </c>
      <c r="B12" t="s">
        <v>447</v>
      </c>
      <c r="C12">
        <v>1.1538507321448701</v>
      </c>
      <c r="D12">
        <v>1.6485504071514501</v>
      </c>
      <c r="E12">
        <v>0.37694412433269497</v>
      </c>
      <c r="F12">
        <v>1.2550290711678</v>
      </c>
      <c r="G12">
        <v>0.340922213842213</v>
      </c>
      <c r="H12">
        <v>0.859239832371128</v>
      </c>
      <c r="I12">
        <v>0.64340329098000104</v>
      </c>
      <c r="J12">
        <v>1.0929361818187699</v>
      </c>
      <c r="K12">
        <v>6.2809076632482501</v>
      </c>
      <c r="L12">
        <v>6.3045764097360797</v>
      </c>
      <c r="M12">
        <v>5.7757601206846401</v>
      </c>
      <c r="N12">
        <v>6.0266280214534502</v>
      </c>
      <c r="O12">
        <v>5.7768706225318196</v>
      </c>
      <c r="P12">
        <v>5.7617905565199399</v>
      </c>
      <c r="Q12">
        <v>5.9553494704366701</v>
      </c>
      <c r="R12">
        <v>5.9094455106985402</v>
      </c>
      <c r="S12">
        <v>3.4102678693034003E-2</v>
      </c>
      <c r="T12">
        <v>8.71232341179411E-4</v>
      </c>
      <c r="U12">
        <v>0.76465961154312201</v>
      </c>
      <c r="V12">
        <v>1.32482018663816E-2</v>
      </c>
      <c r="W12">
        <v>0.83661476251717803</v>
      </c>
      <c r="X12">
        <v>0.29458597850103302</v>
      </c>
      <c r="Y12">
        <v>0.50557300860880106</v>
      </c>
      <c r="Z12">
        <v>0.10727957496518099</v>
      </c>
    </row>
    <row r="13" spans="1:26" x14ac:dyDescent="0.25">
      <c r="A13" t="s">
        <v>467</v>
      </c>
      <c r="B13" t="s">
        <v>447</v>
      </c>
      <c r="C13">
        <v>0.74917306507350701</v>
      </c>
      <c r="D13">
        <v>1.4554970928109501</v>
      </c>
      <c r="E13">
        <v>0.45842521447414097</v>
      </c>
      <c r="F13">
        <v>1.2299020999132899</v>
      </c>
      <c r="G13">
        <v>0.44585679259084499</v>
      </c>
      <c r="H13">
        <v>1.27632910919525</v>
      </c>
      <c r="I13">
        <v>0.520925834138109</v>
      </c>
      <c r="J13">
        <v>0.91813383738635201</v>
      </c>
      <c r="K13">
        <v>5.9032635282347803</v>
      </c>
      <c r="L13">
        <v>5.9612143306727399</v>
      </c>
      <c r="M13">
        <v>5.7010810736620101</v>
      </c>
      <c r="N13">
        <v>5.7964402661774699</v>
      </c>
      <c r="O13">
        <v>5.7227270822890697</v>
      </c>
      <c r="P13">
        <v>5.8468186632845001</v>
      </c>
      <c r="Q13">
        <v>5.7618916538557299</v>
      </c>
      <c r="R13">
        <v>5.6003106126648898</v>
      </c>
      <c r="S13">
        <v>0.34374150919209401</v>
      </c>
      <c r="T13">
        <v>4.0164729834170102E-3</v>
      </c>
      <c r="U13">
        <v>0.74747742636330305</v>
      </c>
      <c r="V13">
        <v>3.1659385203210703E-2</v>
      </c>
      <c r="W13">
        <v>0.80759320154075498</v>
      </c>
      <c r="X13">
        <v>4.8612497581326297E-2</v>
      </c>
      <c r="Y13">
        <v>0.68951430161375304</v>
      </c>
      <c r="Z13">
        <v>0.27458407746329899</v>
      </c>
    </row>
    <row r="14" spans="1:26" x14ac:dyDescent="0.25">
      <c r="A14" t="s">
        <v>468</v>
      </c>
      <c r="B14" t="s">
        <v>447</v>
      </c>
      <c r="C14">
        <v>1.07938290071498</v>
      </c>
      <c r="D14">
        <v>2.1063002754943798</v>
      </c>
      <c r="E14">
        <v>0.55590483028697901</v>
      </c>
      <c r="F14">
        <v>1.67478883264529</v>
      </c>
      <c r="G14">
        <v>0.74173539572489899</v>
      </c>
      <c r="H14">
        <v>1.6401207324999501</v>
      </c>
      <c r="I14">
        <v>0.20267796889017001</v>
      </c>
      <c r="J14">
        <v>1.54742645216651</v>
      </c>
      <c r="K14">
        <v>6.7698027220439103</v>
      </c>
      <c r="L14">
        <v>5.7626526525434496</v>
      </c>
      <c r="M14">
        <v>6.3870092113366397</v>
      </c>
      <c r="N14">
        <v>5.4117137937297404</v>
      </c>
      <c r="O14">
        <v>6.5482337260502099</v>
      </c>
      <c r="P14">
        <v>5.4014870351951396</v>
      </c>
      <c r="Q14">
        <v>6.2243668086684698</v>
      </c>
      <c r="R14">
        <v>5.32575872514502</v>
      </c>
      <c r="S14">
        <v>1.8036988082718901E-2</v>
      </c>
      <c r="T14">
        <v>2.26674453995725E-4</v>
      </c>
      <c r="U14">
        <v>0.47377489757232799</v>
      </c>
      <c r="V14">
        <v>2.3013168759509001E-2</v>
      </c>
      <c r="W14">
        <v>0.23869332225224901</v>
      </c>
      <c r="X14">
        <v>4.0694751242202502E-2</v>
      </c>
      <c r="Y14">
        <v>0.87713514624834998</v>
      </c>
      <c r="Z14">
        <v>6.3306805788257994E-2</v>
      </c>
    </row>
    <row r="15" spans="1:26" x14ac:dyDescent="0.25">
      <c r="A15" t="s">
        <v>469</v>
      </c>
      <c r="B15" t="s">
        <v>447</v>
      </c>
      <c r="C15">
        <v>1.19901933051207</v>
      </c>
      <c r="D15">
        <v>1.2033445238089999</v>
      </c>
      <c r="E15">
        <v>0.81094215891202703</v>
      </c>
      <c r="F15">
        <v>1.2589187769394701</v>
      </c>
      <c r="G15">
        <v>0.43145005402347603</v>
      </c>
      <c r="H15">
        <v>0.23487393458362599</v>
      </c>
      <c r="I15">
        <v>0.134013490026197</v>
      </c>
      <c r="J15">
        <v>6.09930802518939E-2</v>
      </c>
      <c r="K15">
        <v>6.0268902253359</v>
      </c>
      <c r="L15">
        <v>6.5211781192105702</v>
      </c>
      <c r="M15">
        <v>5.7206749699574404</v>
      </c>
      <c r="N15">
        <v>6.5621248638434801</v>
      </c>
      <c r="O15">
        <v>5.5411570647645698</v>
      </c>
      <c r="P15">
        <v>5.9247440525840798</v>
      </c>
      <c r="Q15">
        <v>5.3707291741233796</v>
      </c>
      <c r="R15">
        <v>5.8264903606621496</v>
      </c>
      <c r="S15">
        <v>0.103263698397754</v>
      </c>
      <c r="T15">
        <v>5.3418798052410899E-3</v>
      </c>
      <c r="U15">
        <v>0.47378113096753399</v>
      </c>
      <c r="V15">
        <v>3.7478982364633801E-3</v>
      </c>
      <c r="W15">
        <v>0.83156623499375004</v>
      </c>
      <c r="X15">
        <v>0.89001488815494401</v>
      </c>
      <c r="Y15">
        <v>0.95143462382618604</v>
      </c>
      <c r="Z15">
        <v>0.98050614143968096</v>
      </c>
    </row>
    <row r="16" spans="1:26" x14ac:dyDescent="0.25">
      <c r="A16" t="s">
        <v>470</v>
      </c>
      <c r="B16" t="s">
        <v>447</v>
      </c>
      <c r="C16">
        <v>0.27456178511530699</v>
      </c>
      <c r="D16">
        <v>1.42797670060886</v>
      </c>
      <c r="E16">
        <v>7.85581135940807E-2</v>
      </c>
      <c r="F16">
        <v>1.2750852071160499</v>
      </c>
      <c r="G16">
        <v>-6.1627857025237397E-2</v>
      </c>
      <c r="H16">
        <v>1.2169985767295599</v>
      </c>
      <c r="I16">
        <v>-7.3172715519165404E-2</v>
      </c>
      <c r="J16">
        <v>1.43916595506415</v>
      </c>
      <c r="K16">
        <v>7.4408994396217603</v>
      </c>
      <c r="L16">
        <v>6.97201173520242</v>
      </c>
      <c r="M16">
        <v>7.29829989006749</v>
      </c>
      <c r="N16">
        <v>6.8453920765643996</v>
      </c>
      <c r="O16">
        <v>7.2648998932582298</v>
      </c>
      <c r="P16">
        <v>6.8123835339763001</v>
      </c>
      <c r="Q16">
        <v>7.2496427957903897</v>
      </c>
      <c r="R16">
        <v>6.9667187043813597</v>
      </c>
      <c r="S16">
        <v>0.56429953561442303</v>
      </c>
      <c r="T16">
        <v>8.8405261367835501E-5</v>
      </c>
      <c r="U16">
        <v>0.95123110359434704</v>
      </c>
      <c r="V16">
        <v>1.1924282090605E-3</v>
      </c>
      <c r="W16">
        <v>0.96834079601933898</v>
      </c>
      <c r="X16">
        <v>2.3494984974721999E-3</v>
      </c>
      <c r="Y16">
        <v>0.94348939277670296</v>
      </c>
      <c r="Z16">
        <v>8.5745300056490396E-5</v>
      </c>
    </row>
    <row r="17" spans="1:26" x14ac:dyDescent="0.25">
      <c r="A17" t="s">
        <v>471</v>
      </c>
      <c r="B17" t="s">
        <v>447</v>
      </c>
      <c r="C17">
        <v>-1.1450491498562501</v>
      </c>
      <c r="D17">
        <v>1.1751798830215401</v>
      </c>
      <c r="E17">
        <v>-1.3955146303433099</v>
      </c>
      <c r="F17">
        <v>0.93611544047550699</v>
      </c>
      <c r="G17">
        <v>-1.16066841112849</v>
      </c>
      <c r="H17">
        <v>0.918334563391763</v>
      </c>
      <c r="I17">
        <v>-1.1797056360631599</v>
      </c>
      <c r="J17">
        <v>1.0517796175702101</v>
      </c>
      <c r="K17">
        <v>5.8417441731750603</v>
      </c>
      <c r="L17">
        <v>6.7729961319583101</v>
      </c>
      <c r="M17">
        <v>5.7506228846405598</v>
      </c>
      <c r="N17">
        <v>6.5865763835126696</v>
      </c>
      <c r="O17">
        <v>5.8555170063924402</v>
      </c>
      <c r="P17">
        <v>6.5907862223403697</v>
      </c>
      <c r="Q17">
        <v>5.8398565600789896</v>
      </c>
      <c r="R17">
        <v>6.6734455834875703</v>
      </c>
      <c r="S17">
        <v>8.0826067408916305E-2</v>
      </c>
      <c r="T17">
        <v>4.59318527822326E-3</v>
      </c>
      <c r="U17">
        <v>1.87073335669443E-2</v>
      </c>
      <c r="V17">
        <v>6.0141273226261997E-2</v>
      </c>
      <c r="W17">
        <v>0.12700789850654201</v>
      </c>
      <c r="X17">
        <v>8.2425372542772102E-2</v>
      </c>
      <c r="Y17">
        <v>9.4552234856574005E-2</v>
      </c>
      <c r="Z17">
        <v>2.72580382291862E-2</v>
      </c>
    </row>
    <row r="18" spans="1:26" x14ac:dyDescent="0.25">
      <c r="A18" t="s">
        <v>472</v>
      </c>
      <c r="B18" t="s">
        <v>447</v>
      </c>
      <c r="C18">
        <v>0.70234568694985899</v>
      </c>
      <c r="D18">
        <v>1.61466198808298</v>
      </c>
      <c r="E18">
        <v>0.69247602519483697</v>
      </c>
      <c r="F18">
        <v>1.56463355174784</v>
      </c>
      <c r="G18">
        <v>0.63677564977045398</v>
      </c>
      <c r="H18">
        <v>1.3713632791778501</v>
      </c>
      <c r="I18">
        <v>0.79933960497553902</v>
      </c>
      <c r="J18">
        <v>0.813667574000557</v>
      </c>
      <c r="K18">
        <v>5.7494993115830599</v>
      </c>
      <c r="L18">
        <v>5.5469831663109801</v>
      </c>
      <c r="M18">
        <v>5.7515314174228198</v>
      </c>
      <c r="N18">
        <v>5.5242218550150701</v>
      </c>
      <c r="O18">
        <v>5.72612396880284</v>
      </c>
      <c r="P18">
        <v>5.3875865848484299</v>
      </c>
      <c r="Q18">
        <v>5.8195236305240501</v>
      </c>
      <c r="R18">
        <v>5.00242252587209</v>
      </c>
      <c r="S18">
        <v>0.45530041954273198</v>
      </c>
      <c r="T18">
        <v>7.4510922369361099E-3</v>
      </c>
      <c r="U18">
        <v>0.60080166375512001</v>
      </c>
      <c r="V18">
        <v>1.4671921999420801E-2</v>
      </c>
      <c r="W18">
        <v>0.69290116370070998</v>
      </c>
      <c r="X18">
        <v>8.0271002669053404E-2</v>
      </c>
      <c r="Y18">
        <v>0.50938030492785902</v>
      </c>
      <c r="Z18">
        <v>0.51804650336859204</v>
      </c>
    </row>
    <row r="19" spans="1:26" x14ac:dyDescent="0.25">
      <c r="A19" t="s">
        <v>473</v>
      </c>
      <c r="B19" t="s">
        <v>448</v>
      </c>
      <c r="C19">
        <v>2.0388221678169001</v>
      </c>
      <c r="D19">
        <v>0.26706837233153002</v>
      </c>
      <c r="E19">
        <v>2.4529910503144499</v>
      </c>
      <c r="F19">
        <v>0.64757113101407104</v>
      </c>
      <c r="G19">
        <v>2.07214779088656</v>
      </c>
      <c r="H19">
        <v>0.61659622900134803</v>
      </c>
      <c r="I19">
        <v>0.57043009705726899</v>
      </c>
      <c r="J19">
        <v>0.36093506047059198</v>
      </c>
      <c r="K19">
        <v>4.5049858470518904</v>
      </c>
      <c r="L19">
        <v>4.9768154517299203</v>
      </c>
      <c r="M19">
        <v>5.0291699883874399</v>
      </c>
      <c r="N19">
        <v>5.1782285553393104</v>
      </c>
      <c r="O19">
        <v>4.6035362049135697</v>
      </c>
      <c r="P19">
        <v>5.1674815473708202</v>
      </c>
      <c r="Q19">
        <v>3.5689906901666602</v>
      </c>
      <c r="R19">
        <v>5.0145255049440003</v>
      </c>
      <c r="S19">
        <v>6.4073076022765602E-2</v>
      </c>
      <c r="T19">
        <v>0.83098394701135803</v>
      </c>
      <c r="U19">
        <v>2.28972403768468E-3</v>
      </c>
      <c r="V19">
        <v>0.63457065284077097</v>
      </c>
      <c r="W19">
        <v>8.1039214175626401E-2</v>
      </c>
      <c r="X19">
        <v>0.69439481393199198</v>
      </c>
      <c r="Y19">
        <v>0.87431021248214902</v>
      </c>
      <c r="Z19">
        <v>0.85390089841488404</v>
      </c>
    </row>
    <row r="20" spans="1:26" x14ac:dyDescent="0.25">
      <c r="A20" t="s">
        <v>474</v>
      </c>
      <c r="B20" t="s">
        <v>448</v>
      </c>
      <c r="C20" t="e">
        <v>#N/A</v>
      </c>
      <c r="D20" t="e">
        <v>#N/A</v>
      </c>
      <c r="E20">
        <v>10.096752757437301</v>
      </c>
      <c r="F20" t="e">
        <v>#N/A</v>
      </c>
      <c r="G20" t="e">
        <v>#N/A</v>
      </c>
      <c r="H20" t="e">
        <v>#N/A</v>
      </c>
      <c r="I20" t="e">
        <v>#N/A</v>
      </c>
      <c r="J20" t="e">
        <v>#N/A</v>
      </c>
      <c r="K20" t="e">
        <v>#N/A</v>
      </c>
      <c r="L20" t="e">
        <v>#N/A</v>
      </c>
      <c r="M20">
        <v>1.67565760946556</v>
      </c>
      <c r="N20" t="e">
        <v>#N/A</v>
      </c>
      <c r="O20" t="e">
        <v>#N/A</v>
      </c>
      <c r="P20" t="e">
        <v>#N/A</v>
      </c>
      <c r="Q20" t="e">
        <v>#N/A</v>
      </c>
      <c r="R20" t="e">
        <v>#N/A</v>
      </c>
      <c r="S20" t="e">
        <v>#N/A</v>
      </c>
      <c r="T20" t="e">
        <v>#N/A</v>
      </c>
      <c r="U20">
        <v>1.6569275230793399E-3</v>
      </c>
      <c r="V20" t="e">
        <v>#N/A</v>
      </c>
      <c r="W20" t="e">
        <v>#N/A</v>
      </c>
      <c r="X20" t="e">
        <v>#N/A</v>
      </c>
      <c r="Y20" t="e">
        <v>#N/A</v>
      </c>
      <c r="Z20" t="e">
        <v>#N/A</v>
      </c>
    </row>
    <row r="21" spans="1:26" x14ac:dyDescent="0.25">
      <c r="A21" t="s">
        <v>475</v>
      </c>
      <c r="B21" t="s">
        <v>448</v>
      </c>
      <c r="C21" t="e">
        <v>#N/A</v>
      </c>
      <c r="D21" t="e">
        <v>#N/A</v>
      </c>
      <c r="E21">
        <v>11.452587846887299</v>
      </c>
      <c r="F21" t="e">
        <v>#N/A</v>
      </c>
      <c r="G21">
        <v>10.9798921345142</v>
      </c>
      <c r="H21" t="e">
        <v>#N/A</v>
      </c>
      <c r="I21">
        <v>10.612880116961801</v>
      </c>
      <c r="J21" t="e">
        <v>#N/A</v>
      </c>
      <c r="K21" t="e">
        <v>#N/A</v>
      </c>
      <c r="L21" t="e">
        <v>#N/A</v>
      </c>
      <c r="M21">
        <v>3.0074550112138998</v>
      </c>
      <c r="N21" t="e">
        <v>#N/A</v>
      </c>
      <c r="O21">
        <v>3.3000868408905499</v>
      </c>
      <c r="P21" t="e">
        <v>#N/A</v>
      </c>
      <c r="Q21">
        <v>2.87854133476274</v>
      </c>
      <c r="R21" t="e">
        <v>#N/A</v>
      </c>
      <c r="S21" t="e">
        <v>#N/A</v>
      </c>
      <c r="T21" t="e">
        <v>#N/A</v>
      </c>
      <c r="U21">
        <v>4.5138681402969301E-5</v>
      </c>
      <c r="V21" t="e">
        <v>#N/A</v>
      </c>
      <c r="W21">
        <v>2.7519552441613999E-6</v>
      </c>
      <c r="X21" t="e">
        <v>#N/A</v>
      </c>
      <c r="Y21">
        <v>6.4967411891111499E-5</v>
      </c>
      <c r="Z21" t="e">
        <v>#N/A</v>
      </c>
    </row>
    <row r="22" spans="1:26" x14ac:dyDescent="0.25">
      <c r="A22" t="s">
        <v>476</v>
      </c>
      <c r="B22" t="s">
        <v>448</v>
      </c>
      <c r="C22" t="e">
        <v>#N/A</v>
      </c>
      <c r="D22" t="e">
        <v>#N/A</v>
      </c>
      <c r="E22">
        <v>10.1672433000446</v>
      </c>
      <c r="F22" t="e">
        <v>#N/A</v>
      </c>
      <c r="G22" t="e">
        <v>#N/A</v>
      </c>
      <c r="H22" t="e">
        <v>#N/A</v>
      </c>
      <c r="I22" t="e">
        <v>#N/A</v>
      </c>
      <c r="J22" t="e">
        <v>#N/A</v>
      </c>
      <c r="K22" t="e">
        <v>#N/A</v>
      </c>
      <c r="L22" t="e">
        <v>#N/A</v>
      </c>
      <c r="M22">
        <v>1.74483918969491</v>
      </c>
      <c r="N22" t="e">
        <v>#N/A</v>
      </c>
      <c r="O22" t="e">
        <v>#N/A</v>
      </c>
      <c r="P22" t="e">
        <v>#N/A</v>
      </c>
      <c r="Q22" t="e">
        <v>#N/A</v>
      </c>
      <c r="R22" t="e">
        <v>#N/A</v>
      </c>
      <c r="S22" t="e">
        <v>#N/A</v>
      </c>
      <c r="T22" t="e">
        <v>#N/A</v>
      </c>
      <c r="U22">
        <v>1.6520913088368899E-3</v>
      </c>
      <c r="V22" t="e">
        <v>#N/A</v>
      </c>
      <c r="W22" t="e">
        <v>#N/A</v>
      </c>
      <c r="X22" t="e">
        <v>#N/A</v>
      </c>
      <c r="Y22" t="e">
        <v>#N/A</v>
      </c>
      <c r="Z22" t="e">
        <v>#N/A</v>
      </c>
    </row>
    <row r="23" spans="1:26" x14ac:dyDescent="0.25">
      <c r="A23" t="s">
        <v>477</v>
      </c>
      <c r="B23" t="s">
        <v>447</v>
      </c>
      <c r="C23" t="e">
        <v>#N/A</v>
      </c>
      <c r="D23" t="e">
        <v>#N/A</v>
      </c>
      <c r="E23" t="e">
        <v>#N/A</v>
      </c>
      <c r="F23">
        <v>10.286739677559099</v>
      </c>
      <c r="G23" t="e">
        <v>#N/A</v>
      </c>
      <c r="H23" t="e">
        <v>#N/A</v>
      </c>
      <c r="I23" t="e">
        <v>#N/A</v>
      </c>
      <c r="J23" t="e">
        <v>#N/A</v>
      </c>
      <c r="K23" t="e">
        <v>#N/A</v>
      </c>
      <c r="L23" t="e">
        <v>#N/A</v>
      </c>
      <c r="M23" t="e">
        <v>#N/A</v>
      </c>
      <c r="N23">
        <v>1.8563910290779799</v>
      </c>
      <c r="O23" t="e">
        <v>#N/A</v>
      </c>
      <c r="P23" t="e">
        <v>#N/A</v>
      </c>
      <c r="Q23" t="e">
        <v>#N/A</v>
      </c>
      <c r="R23" t="e">
        <v>#N/A</v>
      </c>
      <c r="S23" t="e">
        <v>#N/A</v>
      </c>
      <c r="T23" t="e">
        <v>#N/A</v>
      </c>
      <c r="U23" t="e">
        <v>#N/A</v>
      </c>
      <c r="V23">
        <v>5.2742107677114503E-4</v>
      </c>
      <c r="W23" t="e">
        <v>#N/A</v>
      </c>
      <c r="X23" t="e">
        <v>#N/A</v>
      </c>
      <c r="Y23" t="e">
        <v>#N/A</v>
      </c>
      <c r="Z23" t="e">
        <v>#N/A</v>
      </c>
    </row>
    <row r="24" spans="1:26" x14ac:dyDescent="0.25">
      <c r="A24" t="s">
        <v>478</v>
      </c>
      <c r="B24" t="s">
        <v>447</v>
      </c>
      <c r="C24" t="e">
        <v>#N/A</v>
      </c>
      <c r="D24" t="e">
        <v>#N/A</v>
      </c>
      <c r="E24">
        <v>-0.73500634518711105</v>
      </c>
      <c r="F24">
        <v>10.2221595402274</v>
      </c>
      <c r="G24">
        <v>-0.80073448725765906</v>
      </c>
      <c r="H24" t="e">
        <v>#N/A</v>
      </c>
      <c r="I24">
        <v>-1.0684174740092001</v>
      </c>
      <c r="J24" t="e">
        <v>#N/A</v>
      </c>
      <c r="K24" t="e">
        <v>#N/A</v>
      </c>
      <c r="L24" t="e">
        <v>#N/A</v>
      </c>
      <c r="M24">
        <v>3.40109071676248</v>
      </c>
      <c r="N24">
        <v>1.7933548640666701</v>
      </c>
      <c r="O24">
        <v>3.4083662825788301</v>
      </c>
      <c r="P24" t="e">
        <v>#N/A</v>
      </c>
      <c r="Q24">
        <v>3.30927308622769</v>
      </c>
      <c r="R24" t="e">
        <v>#N/A</v>
      </c>
      <c r="S24" t="e">
        <v>#N/A</v>
      </c>
      <c r="T24" t="e">
        <v>#N/A</v>
      </c>
      <c r="U24">
        <v>0.85702272915367395</v>
      </c>
      <c r="V24">
        <v>5.7843391952788E-4</v>
      </c>
      <c r="W24">
        <v>0.84178504240088903</v>
      </c>
      <c r="X24" t="e">
        <v>#N/A</v>
      </c>
      <c r="Y24">
        <v>0.72280500618295696</v>
      </c>
      <c r="Z24" t="e">
        <v>#N/A</v>
      </c>
    </row>
    <row r="25" spans="1:26" x14ac:dyDescent="0.25">
      <c r="A25" t="s">
        <v>479</v>
      </c>
      <c r="B25" t="s">
        <v>447</v>
      </c>
      <c r="C25">
        <v>-0.51124169445948497</v>
      </c>
      <c r="D25" t="e">
        <v>#N/A</v>
      </c>
      <c r="E25">
        <v>-0.55718052025742903</v>
      </c>
      <c r="F25">
        <v>10.2452187278484</v>
      </c>
      <c r="G25">
        <v>-1.4647960509358999E-2</v>
      </c>
      <c r="H25" t="e">
        <v>#N/A</v>
      </c>
      <c r="I25">
        <v>7.6519262741736399E-2</v>
      </c>
      <c r="J25">
        <v>9.8088549690740692</v>
      </c>
      <c r="K25">
        <v>4.4599831893559401</v>
      </c>
      <c r="L25" t="e">
        <v>#N/A</v>
      </c>
      <c r="M25">
        <v>4.3741688459227497</v>
      </c>
      <c r="N25">
        <v>1.8158719167417701</v>
      </c>
      <c r="O25">
        <v>4.66842483250913</v>
      </c>
      <c r="P25" t="e">
        <v>#N/A</v>
      </c>
      <c r="Q25">
        <v>4.70578094260844</v>
      </c>
      <c r="R25">
        <v>2.0668184877837699</v>
      </c>
      <c r="S25">
        <v>0.73927033679922804</v>
      </c>
      <c r="T25" t="e">
        <v>#N/A</v>
      </c>
      <c r="U25">
        <v>0.83525023743909299</v>
      </c>
      <c r="V25">
        <v>5.4829878890096703E-4</v>
      </c>
      <c r="W25">
        <v>0.998578118998945</v>
      </c>
      <c r="X25" t="e">
        <v>#N/A</v>
      </c>
      <c r="Y25">
        <v>0.98232265518589801</v>
      </c>
      <c r="Z25">
        <v>5.6131504393109597E-5</v>
      </c>
    </row>
    <row r="26" spans="1:26" x14ac:dyDescent="0.25">
      <c r="A26" t="s">
        <v>480</v>
      </c>
      <c r="B26" t="s">
        <v>447</v>
      </c>
      <c r="C26" t="e">
        <v>#N/A</v>
      </c>
      <c r="D26" t="e">
        <v>#N/A</v>
      </c>
      <c r="E26">
        <v>2.1900636826525499</v>
      </c>
      <c r="F26">
        <v>9.6933796251247202</v>
      </c>
      <c r="G26" t="e">
        <v>#N/A</v>
      </c>
      <c r="H26" t="e">
        <v>#N/A</v>
      </c>
      <c r="I26" t="e">
        <v>#N/A</v>
      </c>
      <c r="J26" t="e">
        <v>#N/A</v>
      </c>
      <c r="K26" t="e">
        <v>#N/A</v>
      </c>
      <c r="L26" t="e">
        <v>#N/A</v>
      </c>
      <c r="M26">
        <v>2.4623324316433699</v>
      </c>
      <c r="N26">
        <v>1.28109935022148</v>
      </c>
      <c r="O26" t="e">
        <v>#N/A</v>
      </c>
      <c r="P26" t="e">
        <v>#N/A</v>
      </c>
      <c r="Q26" t="e">
        <v>#N/A</v>
      </c>
      <c r="R26" t="e">
        <v>#N/A</v>
      </c>
      <c r="S26" t="e">
        <v>#N/A</v>
      </c>
      <c r="T26" t="e">
        <v>#N/A</v>
      </c>
      <c r="U26">
        <v>0.48954647627923398</v>
      </c>
      <c r="V26">
        <v>1.25118711528098E-3</v>
      </c>
      <c r="W26" t="e">
        <v>#N/A</v>
      </c>
      <c r="X26" t="e">
        <v>#N/A</v>
      </c>
      <c r="Y26" t="e">
        <v>#N/A</v>
      </c>
      <c r="Z26" t="e">
        <v>#N/A</v>
      </c>
    </row>
    <row r="27" spans="1:26" x14ac:dyDescent="0.25">
      <c r="A27" t="s">
        <v>481</v>
      </c>
      <c r="B27" t="s">
        <v>447</v>
      </c>
      <c r="C27">
        <v>1.83961111885915</v>
      </c>
      <c r="D27">
        <v>1.49941691068823</v>
      </c>
      <c r="E27">
        <v>1.60346996994853</v>
      </c>
      <c r="F27">
        <v>1.8228126581931801</v>
      </c>
      <c r="G27">
        <v>1.5212045256776501</v>
      </c>
      <c r="H27">
        <v>1.0858888069836501</v>
      </c>
      <c r="I27">
        <v>1.8473894162926701</v>
      </c>
      <c r="J27">
        <v>0.87845020412277097</v>
      </c>
      <c r="K27">
        <v>4.0890556144058099</v>
      </c>
      <c r="L27">
        <v>5.2036820060517002</v>
      </c>
      <c r="M27">
        <v>4.0374994212944504</v>
      </c>
      <c r="N27">
        <v>5.4254490821361996</v>
      </c>
      <c r="O27">
        <v>3.8853819330011099</v>
      </c>
      <c r="P27">
        <v>4.9077955586260904</v>
      </c>
      <c r="Q27">
        <v>4.1488377192644501</v>
      </c>
      <c r="R27">
        <v>4.7711069155349399</v>
      </c>
      <c r="S27">
        <v>0.21120391124351601</v>
      </c>
      <c r="T27">
        <v>5.4431262694569597E-2</v>
      </c>
      <c r="U27">
        <v>0.37793243889675998</v>
      </c>
      <c r="V27">
        <v>5.9616603035147096E-3</v>
      </c>
      <c r="W27">
        <v>0.56234374781290197</v>
      </c>
      <c r="X27">
        <v>0.416014591613249</v>
      </c>
      <c r="Y27">
        <v>0.28149842858257701</v>
      </c>
      <c r="Z27">
        <v>0.54196451917553301</v>
      </c>
    </row>
    <row r="28" spans="1:26" x14ac:dyDescent="0.25">
      <c r="A28" t="s">
        <v>482</v>
      </c>
      <c r="B28" t="s">
        <v>447</v>
      </c>
      <c r="C28">
        <v>-0.66573443029697599</v>
      </c>
      <c r="D28" t="e">
        <v>#N/A</v>
      </c>
      <c r="E28">
        <v>-1.38666614743054</v>
      </c>
      <c r="F28">
        <v>11.1483898993725</v>
      </c>
      <c r="G28">
        <v>-1.41967988855076</v>
      </c>
      <c r="H28">
        <v>10.7705603260952</v>
      </c>
      <c r="I28">
        <v>-1.1850041056849101</v>
      </c>
      <c r="J28" t="e">
        <v>#N/A</v>
      </c>
      <c r="K28">
        <v>4.7539276501856396</v>
      </c>
      <c r="L28" t="e">
        <v>#N/A</v>
      </c>
      <c r="M28">
        <v>4.45920995987077</v>
      </c>
      <c r="N28">
        <v>2.7023303666549801</v>
      </c>
      <c r="O28">
        <v>4.49154469669792</v>
      </c>
      <c r="P28">
        <v>3.0662070102502499</v>
      </c>
      <c r="Q28">
        <v>4.5546985758330703</v>
      </c>
      <c r="R28" t="e">
        <v>#N/A</v>
      </c>
      <c r="S28">
        <v>0.61333258554055403</v>
      </c>
      <c r="T28" t="e">
        <v>#N/A</v>
      </c>
      <c r="U28">
        <v>0.37228163379000101</v>
      </c>
      <c r="V28">
        <v>5.4589475080525899E-5</v>
      </c>
      <c r="W28">
        <v>0.39079406187691201</v>
      </c>
      <c r="X28">
        <v>5.7048862761517197E-6</v>
      </c>
      <c r="Y28">
        <v>0.48286533759656503</v>
      </c>
      <c r="Z28" t="e">
        <v>#N/A</v>
      </c>
    </row>
    <row r="29" spans="1:26" x14ac:dyDescent="0.25">
      <c r="A29" t="s">
        <v>483</v>
      </c>
      <c r="B29" t="s">
        <v>447</v>
      </c>
      <c r="C29" t="e">
        <v>#N/A</v>
      </c>
      <c r="D29" t="e">
        <v>#N/A</v>
      </c>
      <c r="E29">
        <v>2.0537181367979702</v>
      </c>
      <c r="F29">
        <v>10.5472280230079</v>
      </c>
      <c r="G29">
        <v>2.2882407251418901</v>
      </c>
      <c r="H29" t="e">
        <v>#N/A</v>
      </c>
      <c r="I29">
        <v>2.7271509140874</v>
      </c>
      <c r="J29" t="e">
        <v>#N/A</v>
      </c>
      <c r="K29" t="e">
        <v>#N/A</v>
      </c>
      <c r="L29" t="e">
        <v>#N/A</v>
      </c>
      <c r="M29">
        <v>3.0040573710276299</v>
      </c>
      <c r="N29">
        <v>2.1107558453309898</v>
      </c>
      <c r="O29">
        <v>3.04885536471699</v>
      </c>
      <c r="P29" t="e">
        <v>#N/A</v>
      </c>
      <c r="Q29">
        <v>3.48032331445954</v>
      </c>
      <c r="R29" t="e">
        <v>#N/A</v>
      </c>
      <c r="S29" t="e">
        <v>#N/A</v>
      </c>
      <c r="T29" t="e">
        <v>#N/A</v>
      </c>
      <c r="U29">
        <v>0.48358589538338698</v>
      </c>
      <c r="V29">
        <v>5.0336617973758798E-4</v>
      </c>
      <c r="W29">
        <v>0.38699396862511898</v>
      </c>
      <c r="X29" t="e">
        <v>#N/A</v>
      </c>
      <c r="Y29">
        <v>0.164645990655958</v>
      </c>
      <c r="Z29" t="e">
        <v>#N/A</v>
      </c>
    </row>
    <row r="30" spans="1:26" x14ac:dyDescent="0.25">
      <c r="A30" t="s">
        <v>484</v>
      </c>
      <c r="B30" t="s">
        <v>448</v>
      </c>
      <c r="C30" t="e">
        <v>#N/A</v>
      </c>
      <c r="D30">
        <v>0.35332889757602998</v>
      </c>
      <c r="E30">
        <v>6.1775006504008498</v>
      </c>
      <c r="F30">
        <v>0.39366780511104199</v>
      </c>
      <c r="G30">
        <v>10.0832573102112</v>
      </c>
      <c r="H30">
        <v>5.7992215941813703E-2</v>
      </c>
      <c r="I30" t="e">
        <v>#N/A</v>
      </c>
      <c r="J30">
        <v>-0.17126589105206699</v>
      </c>
      <c r="K30" t="e">
        <v>#N/A</v>
      </c>
      <c r="L30">
        <v>4.0552052272939001</v>
      </c>
      <c r="M30">
        <v>2.6085878549055201</v>
      </c>
      <c r="N30">
        <v>4.0542486285645296</v>
      </c>
      <c r="O30">
        <v>2.42194486359814</v>
      </c>
      <c r="P30">
        <v>3.8845820223827601</v>
      </c>
      <c r="Q30" t="e">
        <v>#N/A</v>
      </c>
      <c r="R30">
        <v>3.7698197982599702</v>
      </c>
      <c r="S30" t="e">
        <v>#N/A</v>
      </c>
      <c r="T30">
        <v>0.84554816032957303</v>
      </c>
      <c r="U30">
        <v>1.88357942908727E-2</v>
      </c>
      <c r="V30">
        <v>0.91595668830394295</v>
      </c>
      <c r="W30">
        <v>5.96567317631393E-5</v>
      </c>
      <c r="X30">
        <v>0.99194995997719304</v>
      </c>
      <c r="Y30" t="e">
        <v>#N/A</v>
      </c>
      <c r="Z30">
        <v>0.96988663621634497</v>
      </c>
    </row>
    <row r="31" spans="1:26" x14ac:dyDescent="0.25">
      <c r="A31" t="s">
        <v>485</v>
      </c>
      <c r="B31" t="s">
        <v>448</v>
      </c>
      <c r="C31">
        <v>1.9564186877118499</v>
      </c>
      <c r="D31">
        <v>-0.271758531239013</v>
      </c>
      <c r="E31">
        <v>1.67530435348621</v>
      </c>
      <c r="F31">
        <v>-0.22174611060502</v>
      </c>
      <c r="G31">
        <v>2.57483199707554</v>
      </c>
      <c r="H31">
        <v>0.56728801299166798</v>
      </c>
      <c r="I31">
        <v>2.8987851901584398</v>
      </c>
      <c r="J31">
        <v>0.24444211673589</v>
      </c>
      <c r="K31">
        <v>4.40245215983383</v>
      </c>
      <c r="L31">
        <v>4.4650973530592504</v>
      </c>
      <c r="M31">
        <v>4.2746652691570102</v>
      </c>
      <c r="N31">
        <v>4.4736965005346203</v>
      </c>
      <c r="O31">
        <v>4.9447015251847697</v>
      </c>
      <c r="P31">
        <v>4.9164246787457602</v>
      </c>
      <c r="Q31">
        <v>5.2177686298214097</v>
      </c>
      <c r="R31">
        <v>4.7258735926108004</v>
      </c>
      <c r="S31">
        <v>8.4910471621828201E-2</v>
      </c>
      <c r="T31">
        <v>0.86190651291588405</v>
      </c>
      <c r="U31">
        <v>0.25246539498718401</v>
      </c>
      <c r="V31">
        <v>0.95029107066290697</v>
      </c>
      <c r="W31">
        <v>3.10131783812454E-3</v>
      </c>
      <c r="X31">
        <v>0.77737206617863197</v>
      </c>
      <c r="Y31">
        <v>1.8255889008441699E-4</v>
      </c>
      <c r="Z31">
        <v>0.921622118369399</v>
      </c>
    </row>
    <row r="32" spans="1:26" x14ac:dyDescent="0.25">
      <c r="A32" t="s">
        <v>486</v>
      </c>
      <c r="B32" t="s">
        <v>447</v>
      </c>
      <c r="C32">
        <v>-0.23532819708830899</v>
      </c>
      <c r="D32">
        <v>0.321544564648854</v>
      </c>
      <c r="E32">
        <v>-0.67424122043261803</v>
      </c>
      <c r="F32">
        <v>1.2474728513103599</v>
      </c>
      <c r="G32">
        <v>-0.59432953362338004</v>
      </c>
      <c r="H32">
        <v>1.8700279596720699</v>
      </c>
      <c r="I32">
        <v>-0.37097441724849101</v>
      </c>
      <c r="J32">
        <v>0.48685342164125101</v>
      </c>
      <c r="K32">
        <v>4.8910158246577096</v>
      </c>
      <c r="L32">
        <v>4.8399422985987703</v>
      </c>
      <c r="M32">
        <v>4.6867890385940196</v>
      </c>
      <c r="N32">
        <v>5.4227166149581301</v>
      </c>
      <c r="O32">
        <v>4.7546765702883897</v>
      </c>
      <c r="P32">
        <v>5.88480672847433</v>
      </c>
      <c r="Q32">
        <v>4.8504734196512</v>
      </c>
      <c r="R32">
        <v>4.9275049047192097</v>
      </c>
      <c r="S32">
        <v>0.87801209200914798</v>
      </c>
      <c r="T32">
        <v>0.80408271923376495</v>
      </c>
      <c r="U32">
        <v>0.726730224072898</v>
      </c>
      <c r="V32">
        <v>0.11119141292576901</v>
      </c>
      <c r="W32">
        <v>0.81064846800198997</v>
      </c>
      <c r="X32">
        <v>1.99238259050834E-4</v>
      </c>
      <c r="Y32">
        <v>0.86675561572698201</v>
      </c>
      <c r="Z32">
        <v>0.77844672799661996</v>
      </c>
    </row>
    <row r="33" spans="1:26" x14ac:dyDescent="0.25">
      <c r="A33" t="s">
        <v>487</v>
      </c>
      <c r="B33" t="s">
        <v>447</v>
      </c>
      <c r="C33">
        <v>0.21116273423133</v>
      </c>
      <c r="D33" t="e">
        <v>#N/A</v>
      </c>
      <c r="E33">
        <v>-0.28598119529886101</v>
      </c>
      <c r="F33">
        <v>5.4367829797405003</v>
      </c>
      <c r="G33">
        <v>-0.121784043286609</v>
      </c>
      <c r="H33">
        <v>5.3497885516367703</v>
      </c>
      <c r="I33">
        <v>-9.40989739883062E-3</v>
      </c>
      <c r="J33">
        <v>5.5706030476434796</v>
      </c>
      <c r="K33">
        <v>4.6681438605896002</v>
      </c>
      <c r="L33" t="e">
        <v>#N/A</v>
      </c>
      <c r="M33">
        <v>4.42817752488968</v>
      </c>
      <c r="N33">
        <v>2.3974646337455199</v>
      </c>
      <c r="O33">
        <v>4.5398395046582101</v>
      </c>
      <c r="P33">
        <v>2.3623527518053602</v>
      </c>
      <c r="Q33">
        <v>4.5863193933484698</v>
      </c>
      <c r="R33">
        <v>2.5045173783843802</v>
      </c>
      <c r="S33">
        <v>0.90878227515590604</v>
      </c>
      <c r="T33" t="e">
        <v>#N/A</v>
      </c>
      <c r="U33">
        <v>0.92908753563611601</v>
      </c>
      <c r="V33">
        <v>4.0226027414444997E-2</v>
      </c>
      <c r="W33">
        <v>0.97862387055964895</v>
      </c>
      <c r="X33">
        <v>9.1452154739869E-3</v>
      </c>
      <c r="Y33">
        <v>1</v>
      </c>
      <c r="Z33">
        <v>5.7817204024009396E-3</v>
      </c>
    </row>
    <row r="34" spans="1:26" x14ac:dyDescent="0.25">
      <c r="A34" t="s">
        <v>488</v>
      </c>
      <c r="B34" t="s">
        <v>447</v>
      </c>
      <c r="C34">
        <v>1.2019531280133899</v>
      </c>
      <c r="D34">
        <v>0.78330119783294905</v>
      </c>
      <c r="E34">
        <v>0.831310373277383</v>
      </c>
      <c r="F34">
        <v>0.98751894171085597</v>
      </c>
      <c r="G34">
        <v>0.78256609984543302</v>
      </c>
      <c r="H34">
        <v>1.51858000481949</v>
      </c>
      <c r="I34">
        <v>0.55194727255734899</v>
      </c>
      <c r="J34">
        <v>1.05911893960948</v>
      </c>
      <c r="K34">
        <v>5.0148648783798402</v>
      </c>
      <c r="L34">
        <v>5.28770059013537</v>
      </c>
      <c r="M34">
        <v>4.8115784206015499</v>
      </c>
      <c r="N34">
        <v>5.4069844854547897</v>
      </c>
      <c r="O34">
        <v>4.76482954476446</v>
      </c>
      <c r="P34">
        <v>5.8049232663054804</v>
      </c>
      <c r="Q34">
        <v>4.6018876039257099</v>
      </c>
      <c r="R34">
        <v>5.4743429293177197</v>
      </c>
      <c r="S34">
        <v>0.36330723591052999</v>
      </c>
      <c r="T34">
        <v>0.35005006858452897</v>
      </c>
      <c r="U34">
        <v>0.678424234398179</v>
      </c>
      <c r="V34">
        <v>0.253240409471228</v>
      </c>
      <c r="W34">
        <v>0.77128594252798599</v>
      </c>
      <c r="X34">
        <v>6.9546694439850797E-3</v>
      </c>
      <c r="Y34">
        <v>0.83599215570514496</v>
      </c>
      <c r="Z34">
        <v>0.22039534950539899</v>
      </c>
    </row>
    <row r="35" spans="1:26" x14ac:dyDescent="0.25">
      <c r="A35" t="s">
        <v>489</v>
      </c>
      <c r="B35" t="s">
        <v>447</v>
      </c>
      <c r="C35">
        <v>-0.36698690521300598</v>
      </c>
      <c r="D35">
        <v>2.81015288362779</v>
      </c>
      <c r="E35">
        <v>-0.54241420866985002</v>
      </c>
      <c r="F35">
        <v>3.04121537024638</v>
      </c>
      <c r="G35">
        <v>-0.58743623417599999</v>
      </c>
      <c r="H35">
        <v>3.1427962604467998</v>
      </c>
      <c r="I35">
        <v>-0.74230878721738702</v>
      </c>
      <c r="J35">
        <v>2.6763751987437701</v>
      </c>
      <c r="K35">
        <v>6.0773608724905896</v>
      </c>
      <c r="L35">
        <v>3.918447239976</v>
      </c>
      <c r="M35">
        <v>5.9704206028998197</v>
      </c>
      <c r="N35">
        <v>4.0910589724611901</v>
      </c>
      <c r="O35">
        <v>5.9867078537280802</v>
      </c>
      <c r="P35">
        <v>4.2021943881940196</v>
      </c>
      <c r="Q35">
        <v>5.9178638246568998</v>
      </c>
      <c r="R35">
        <v>3.7986081817253998</v>
      </c>
      <c r="S35">
        <v>0.65491100043746697</v>
      </c>
      <c r="T35">
        <v>1.5671872607309099E-2</v>
      </c>
      <c r="U35">
        <v>0.57367629222340699</v>
      </c>
      <c r="V35">
        <v>1.1185224491761099E-2</v>
      </c>
      <c r="W35">
        <v>0.57838493764467702</v>
      </c>
      <c r="X35">
        <v>6.00865270131713E-3</v>
      </c>
      <c r="Y35">
        <v>0.41599970501735201</v>
      </c>
      <c r="Z35">
        <v>7.9972649582786506E-2</v>
      </c>
    </row>
    <row r="36" spans="1:26" x14ac:dyDescent="0.25">
      <c r="A36" t="s">
        <v>490</v>
      </c>
      <c r="B36" t="s">
        <v>448</v>
      </c>
      <c r="C36" t="e">
        <v>#N/A</v>
      </c>
      <c r="D36" t="e">
        <v>#N/A</v>
      </c>
      <c r="E36">
        <v>4.4579724200299902</v>
      </c>
      <c r="F36" t="e">
        <v>#N/A</v>
      </c>
      <c r="G36">
        <v>5.4193131584633596</v>
      </c>
      <c r="H36" t="e">
        <v>#N/A</v>
      </c>
      <c r="I36">
        <v>6.0699157342580801</v>
      </c>
      <c r="J36" t="e">
        <v>#N/A</v>
      </c>
      <c r="K36" t="e">
        <v>#N/A</v>
      </c>
      <c r="L36" t="e">
        <v>#N/A</v>
      </c>
      <c r="M36">
        <v>2.1899217391191801</v>
      </c>
      <c r="N36" t="e">
        <v>#N/A</v>
      </c>
      <c r="O36">
        <v>2.4266227461284999</v>
      </c>
      <c r="P36" t="e">
        <v>#N/A</v>
      </c>
      <c r="Q36">
        <v>2.9854268088984401</v>
      </c>
      <c r="R36" t="e">
        <v>#N/A</v>
      </c>
      <c r="S36" t="e">
        <v>#N/A</v>
      </c>
      <c r="T36" t="e">
        <v>#N/A</v>
      </c>
      <c r="U36">
        <v>0.17423837534446701</v>
      </c>
      <c r="V36" t="e">
        <v>#N/A</v>
      </c>
      <c r="W36">
        <v>1.5027822806762899E-2</v>
      </c>
      <c r="X36" t="e">
        <v>#N/A</v>
      </c>
      <c r="Y36">
        <v>6.4178183508993101E-3</v>
      </c>
      <c r="Z36" t="e">
        <v>#N/A</v>
      </c>
    </row>
    <row r="37" spans="1:26" x14ac:dyDescent="0.25">
      <c r="A37" t="s">
        <v>491</v>
      </c>
      <c r="B37" t="s">
        <v>447</v>
      </c>
      <c r="C37">
        <v>-0.24822152400960501</v>
      </c>
      <c r="D37">
        <v>0.57026144868157402</v>
      </c>
      <c r="E37">
        <v>-0.136718162008936</v>
      </c>
      <c r="F37">
        <v>0.689658531370968</v>
      </c>
      <c r="G37">
        <v>-9.1034071007162598E-2</v>
      </c>
      <c r="H37">
        <v>0.73153697744039603</v>
      </c>
      <c r="I37">
        <v>0.12965601305733301</v>
      </c>
      <c r="J37">
        <v>0.859135539753624</v>
      </c>
      <c r="K37">
        <v>7.0278766995505304</v>
      </c>
      <c r="L37">
        <v>7.6137427676748803</v>
      </c>
      <c r="M37">
        <v>7.0527935220952003</v>
      </c>
      <c r="N37">
        <v>7.67130096249051</v>
      </c>
      <c r="O37">
        <v>7.1132629405464698</v>
      </c>
      <c r="P37">
        <v>7.7077796143942496</v>
      </c>
      <c r="Q37">
        <v>7.2160504847765603</v>
      </c>
      <c r="R37">
        <v>7.78397523768892</v>
      </c>
      <c r="S37">
        <v>0.66105223650065903</v>
      </c>
      <c r="T37">
        <v>0.118180108392025</v>
      </c>
      <c r="U37">
        <v>0.90717335932508603</v>
      </c>
      <c r="V37">
        <v>0.112472430973235</v>
      </c>
      <c r="W37">
        <v>0.94544320362659995</v>
      </c>
      <c r="X37">
        <v>4.4976656664084499E-2</v>
      </c>
      <c r="Y37">
        <v>0.88674973111198696</v>
      </c>
      <c r="Z37">
        <v>7.088558800889680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0C0B6-EE05-46DC-AB52-A4FEDB760D3B}">
  <dimension ref="A1:M68"/>
  <sheetViews>
    <sheetView workbookViewId="0">
      <selection activeCell="L29" sqref="L29"/>
    </sheetView>
  </sheetViews>
  <sheetFormatPr defaultRowHeight="15" x14ac:dyDescent="0.25"/>
  <cols>
    <col min="1" max="1" width="6.28515625" bestFit="1" customWidth="1"/>
    <col min="2" max="5" width="12.7109375" bestFit="1" customWidth="1"/>
    <col min="6" max="7" width="12" bestFit="1" customWidth="1"/>
    <col min="8" max="8" width="12.28515625" bestFit="1" customWidth="1"/>
    <col min="9" max="9" width="13.42578125" bestFit="1" customWidth="1"/>
    <col min="10" max="13" width="12" bestFit="1" customWidth="1"/>
  </cols>
  <sheetData>
    <row r="1" spans="1:13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</row>
    <row r="2" spans="1:13" x14ac:dyDescent="0.25">
      <c r="A2" t="s" cm="1">
        <v>14</v>
      </c>
      <c r="B2">
        <v>0.73883885028482099</v>
      </c>
      <c r="C2">
        <v>0.76182090192996299</v>
      </c>
      <c r="D2">
        <v>0.68480046636116498</v>
      </c>
      <c r="E2">
        <v>0.34287959883699898</v>
      </c>
      <c r="F2">
        <v>8.0578728593900806</v>
      </c>
      <c r="G2">
        <v>8.0783283450743006</v>
      </c>
      <c r="H2">
        <v>7.9841662319162303</v>
      </c>
      <c r="I2">
        <v>7.8364145707346404</v>
      </c>
      <c r="J2">
        <v>1.6318043591437199E-3</v>
      </c>
      <c r="K2">
        <v>1.6027006456494301E-2</v>
      </c>
      <c r="L2">
        <v>1</v>
      </c>
      <c r="M2">
        <v>0.78068238866731399</v>
      </c>
    </row>
    <row r="3" spans="1:13" x14ac:dyDescent="0.25">
      <c r="A3" t="s">
        <v>15</v>
      </c>
      <c r="B3">
        <v>0.98045667283235505</v>
      </c>
      <c r="C3">
        <v>1.1910972414788299</v>
      </c>
      <c r="D3">
        <v>1.58830443607953</v>
      </c>
      <c r="E3">
        <v>0.50968813944937996</v>
      </c>
      <c r="F3">
        <v>7.1232906666037001</v>
      </c>
      <c r="G3">
        <v>7.25667186962683</v>
      </c>
      <c r="H3">
        <v>7.5148363409944103</v>
      </c>
      <c r="I3">
        <v>6.8433715280565997</v>
      </c>
      <c r="J3">
        <v>3.9049902714562502E-5</v>
      </c>
      <c r="K3">
        <v>2.3348760649310802E-5</v>
      </c>
      <c r="L3">
        <v>0.237501446992648</v>
      </c>
      <c r="M3">
        <v>0.58447498355287497</v>
      </c>
    </row>
    <row r="4" spans="1:13" x14ac:dyDescent="0.25">
      <c r="A4" t="s">
        <v>16</v>
      </c>
      <c r="B4">
        <v>1.3105173400172601</v>
      </c>
      <c r="C4">
        <v>1.14772969865787</v>
      </c>
      <c r="D4">
        <v>0.97773516360824897</v>
      </c>
      <c r="E4">
        <v>0.70503056349879401</v>
      </c>
      <c r="F4">
        <v>6.8561592206358899</v>
      </c>
      <c r="G4">
        <v>6.7406031612613102</v>
      </c>
      <c r="H4">
        <v>6.5963909104085996</v>
      </c>
      <c r="I4">
        <v>6.4752587553471299</v>
      </c>
      <c r="J4">
        <v>2.6002343487425699E-8</v>
      </c>
      <c r="K4">
        <v>3.6211927605537099E-3</v>
      </c>
      <c r="L4">
        <v>1</v>
      </c>
      <c r="M4">
        <v>0.31213087890814001</v>
      </c>
    </row>
    <row r="5" spans="1:13" x14ac:dyDescent="0.25">
      <c r="A5" t="s">
        <v>21</v>
      </c>
      <c r="B5">
        <v>0.82294803889220003</v>
      </c>
      <c r="C5">
        <v>1.07955195012383</v>
      </c>
      <c r="D5">
        <v>1.4356316665106399</v>
      </c>
      <c r="E5">
        <v>0.45366481834925299</v>
      </c>
      <c r="F5">
        <v>8.3369647673777507</v>
      </c>
      <c r="G5">
        <v>8.5012439937464102</v>
      </c>
      <c r="H5">
        <v>8.7205118244641202</v>
      </c>
      <c r="I5">
        <v>8.1312307336926093</v>
      </c>
      <c r="J5">
        <v>3.2580275744901403E-5</v>
      </c>
      <c r="K5">
        <v>1.5474119756372101E-6</v>
      </c>
      <c r="L5">
        <v>0.15056553299155101</v>
      </c>
      <c r="M5">
        <v>0.46882934562756601</v>
      </c>
    </row>
    <row r="6" spans="1:13" x14ac:dyDescent="0.25">
      <c r="A6" t="s">
        <v>359</v>
      </c>
      <c r="B6">
        <v>-3.2514761110689001</v>
      </c>
      <c r="C6">
        <v>-0.46277722982960701</v>
      </c>
      <c r="D6">
        <v>-0.42929717935553502</v>
      </c>
      <c r="E6">
        <v>-0.51152445833849502</v>
      </c>
      <c r="F6">
        <v>4.4009605486249601</v>
      </c>
      <c r="G6">
        <v>5.0370560079603797</v>
      </c>
      <c r="H6">
        <v>5.0295773398884096</v>
      </c>
      <c r="I6">
        <v>5.0463861681702804</v>
      </c>
      <c r="J6">
        <v>1.6905194863225299E-7</v>
      </c>
      <c r="K6">
        <v>0.98176228576144897</v>
      </c>
      <c r="L6">
        <v>1</v>
      </c>
      <c r="M6">
        <v>0.91150845977203898</v>
      </c>
    </row>
    <row r="7" spans="1:13" x14ac:dyDescent="0.25">
      <c r="A7" t="s">
        <v>360</v>
      </c>
      <c r="B7">
        <v>-2.7486009170603398</v>
      </c>
      <c r="C7">
        <v>-0.85376636123499805</v>
      </c>
      <c r="D7">
        <v>0.23516324494035801</v>
      </c>
      <c r="E7">
        <v>-0.93008482224550104</v>
      </c>
      <c r="F7">
        <v>4.0617691360885102</v>
      </c>
      <c r="G7">
        <v>4.4680243643337398</v>
      </c>
      <c r="H7">
        <v>4.9415585191761799</v>
      </c>
      <c r="I7">
        <v>4.4848332263457102</v>
      </c>
      <c r="J7">
        <v>4.6394930118367399E-4</v>
      </c>
      <c r="K7">
        <v>0.97082239751016997</v>
      </c>
      <c r="L7">
        <v>1</v>
      </c>
      <c r="M7">
        <v>0.78730246551625305</v>
      </c>
    </row>
    <row r="8" spans="1:13" x14ac:dyDescent="0.25">
      <c r="A8" t="s">
        <v>24</v>
      </c>
      <c r="B8">
        <v>1.3127014929093599</v>
      </c>
      <c r="C8">
        <v>0.99474338923016004</v>
      </c>
      <c r="D8">
        <v>0.56259865354707805</v>
      </c>
      <c r="E8">
        <v>0.40146704399245098</v>
      </c>
      <c r="F8">
        <v>5.5344579709455601</v>
      </c>
      <c r="G8">
        <v>5.3160806672638499</v>
      </c>
      <c r="H8">
        <v>5.0053876768932604</v>
      </c>
      <c r="I8">
        <v>4.9695273646954803</v>
      </c>
      <c r="J8">
        <v>2.7929857598720802E-3</v>
      </c>
      <c r="K8">
        <v>0.66954122176661002</v>
      </c>
      <c r="L8">
        <v>1</v>
      </c>
      <c r="M8">
        <v>0.959562367851578</v>
      </c>
    </row>
    <row r="9" spans="1:13" x14ac:dyDescent="0.25">
      <c r="A9" t="s">
        <v>299</v>
      </c>
      <c r="B9">
        <v>1.15584879310154</v>
      </c>
      <c r="C9">
        <v>1.4619914484234499E-2</v>
      </c>
      <c r="D9">
        <v>3.5873358859244399E-2</v>
      </c>
      <c r="E9">
        <v>3.0908153750942399E-2</v>
      </c>
      <c r="F9">
        <v>6.2917267651850297</v>
      </c>
      <c r="G9">
        <v>5.6108780163643397</v>
      </c>
      <c r="H9">
        <v>5.5649119857970604</v>
      </c>
      <c r="I9">
        <v>5.6159987169541701</v>
      </c>
      <c r="J9">
        <v>7.2208063832760003E-4</v>
      </c>
      <c r="K9">
        <v>1</v>
      </c>
      <c r="L9">
        <v>1</v>
      </c>
      <c r="M9">
        <v>0.99945680727976505</v>
      </c>
    </row>
    <row r="10" spans="1:13" x14ac:dyDescent="0.25">
      <c r="A10" t="s">
        <v>25</v>
      </c>
      <c r="B10">
        <v>-1.8279876634058201</v>
      </c>
      <c r="C10">
        <v>-0.31000040775981402</v>
      </c>
      <c r="D10">
        <v>-0.88200285225692499</v>
      </c>
      <c r="E10">
        <v>-8.4750472678661204E-2</v>
      </c>
      <c r="F10">
        <v>4.6871492664788601</v>
      </c>
      <c r="G10">
        <v>5.1662595174082302</v>
      </c>
      <c r="H10">
        <v>4.9195708533589597</v>
      </c>
      <c r="I10">
        <v>5.3077587658692904</v>
      </c>
      <c r="J10">
        <v>3.23703870794354E-3</v>
      </c>
      <c r="K10">
        <v>0.98176228576144897</v>
      </c>
      <c r="L10">
        <v>1</v>
      </c>
      <c r="M10">
        <v>0.99514951027368204</v>
      </c>
    </row>
    <row r="11" spans="1:13" x14ac:dyDescent="0.25">
      <c r="A11" t="s">
        <v>361</v>
      </c>
      <c r="B11">
        <v>0.86117420199283401</v>
      </c>
      <c r="C11">
        <v>0.70216045611821798</v>
      </c>
      <c r="D11">
        <v>0.57336270070430895</v>
      </c>
      <c r="E11">
        <v>0.38953935145817598</v>
      </c>
      <c r="F11">
        <v>7.7876998865053597</v>
      </c>
      <c r="G11">
        <v>7.6797687352464896</v>
      </c>
      <c r="H11">
        <v>7.5698056306508903</v>
      </c>
      <c r="I11">
        <v>7.5175217631305902</v>
      </c>
      <c r="J11">
        <v>7.9166946711414798E-4</v>
      </c>
      <c r="K11">
        <v>0.210929097315423</v>
      </c>
      <c r="L11">
        <v>1</v>
      </c>
      <c r="M11">
        <v>0.77403778794950695</v>
      </c>
    </row>
    <row r="12" spans="1:13" x14ac:dyDescent="0.25">
      <c r="A12" t="s">
        <v>26</v>
      </c>
      <c r="B12">
        <v>-1.4414107444809201</v>
      </c>
      <c r="C12">
        <v>0.54989287248804097</v>
      </c>
      <c r="D12">
        <v>0.34747729457919702</v>
      </c>
      <c r="E12">
        <v>0.130857111409417</v>
      </c>
      <c r="F12">
        <v>7.1886164939628996</v>
      </c>
      <c r="G12">
        <v>8.0419725244630804</v>
      </c>
      <c r="H12">
        <v>7.8708302196034401</v>
      </c>
      <c r="I12">
        <v>7.8083318478486499</v>
      </c>
      <c r="J12">
        <v>9.7232256661339204E-11</v>
      </c>
      <c r="K12">
        <v>0.31438921568605399</v>
      </c>
      <c r="L12">
        <v>1</v>
      </c>
      <c r="M12">
        <v>0.97923126081460099</v>
      </c>
    </row>
    <row r="13" spans="1:13" x14ac:dyDescent="0.25">
      <c r="A13" t="s">
        <v>362</v>
      </c>
      <c r="B13">
        <v>1.71625580591633</v>
      </c>
      <c r="C13">
        <v>1.63631878719032</v>
      </c>
      <c r="D13">
        <v>0.85904646569391996</v>
      </c>
      <c r="E13">
        <v>1.1832899052602901</v>
      </c>
      <c r="F13">
        <v>4.8832787734286596</v>
      </c>
      <c r="G13">
        <v>4.8519445804088797</v>
      </c>
      <c r="H13">
        <v>4.2673875112714503</v>
      </c>
      <c r="I13">
        <v>4.5329260767298898</v>
      </c>
      <c r="J13">
        <v>6.7373228319542499E-3</v>
      </c>
      <c r="K13">
        <v>0.162765189507524</v>
      </c>
      <c r="L13">
        <v>1</v>
      </c>
      <c r="M13">
        <v>0.50534666388883498</v>
      </c>
    </row>
    <row r="14" spans="1:13" x14ac:dyDescent="0.25">
      <c r="A14" t="s">
        <v>363</v>
      </c>
      <c r="B14">
        <v>-1.1397292184416901</v>
      </c>
      <c r="C14">
        <v>-3.4625434153067597E-2</v>
      </c>
      <c r="D14">
        <v>9.9990959724319595E-2</v>
      </c>
      <c r="E14">
        <v>-1.8215889067089899E-2</v>
      </c>
      <c r="F14">
        <v>5.9509028478169901</v>
      </c>
      <c r="G14">
        <v>6.3986680871449604</v>
      </c>
      <c r="H14">
        <v>6.4193861708629196</v>
      </c>
      <c r="I14">
        <v>6.4115755839190296</v>
      </c>
      <c r="J14">
        <v>4.2439391422184102E-3</v>
      </c>
      <c r="K14">
        <v>0.999385652919621</v>
      </c>
      <c r="L14">
        <v>1</v>
      </c>
      <c r="M14">
        <v>1</v>
      </c>
    </row>
    <row r="15" spans="1:13" x14ac:dyDescent="0.25">
      <c r="A15" t="s">
        <v>54</v>
      </c>
      <c r="B15">
        <v>-1.60460150513143</v>
      </c>
      <c r="C15">
        <v>-0.860269293749231</v>
      </c>
      <c r="D15">
        <v>-0.160822341847286</v>
      </c>
      <c r="E15">
        <v>-0.176669276764544</v>
      </c>
      <c r="F15">
        <v>6.6855744694252799</v>
      </c>
      <c r="G15">
        <v>6.9224506006324296</v>
      </c>
      <c r="H15">
        <v>7.1557049414932301</v>
      </c>
      <c r="I15">
        <v>7.1999584586322403</v>
      </c>
      <c r="J15">
        <v>5.6047727847496602E-6</v>
      </c>
      <c r="K15">
        <v>0.35172954741093898</v>
      </c>
      <c r="L15">
        <v>1</v>
      </c>
      <c r="M15">
        <v>0.98346544329556995</v>
      </c>
    </row>
    <row r="16" spans="1:13" x14ac:dyDescent="0.25">
      <c r="A16" t="s">
        <v>55</v>
      </c>
      <c r="B16">
        <v>-1.54807986887434</v>
      </c>
      <c r="C16">
        <v>-1.2378395338285</v>
      </c>
      <c r="D16">
        <v>-6.5131529083807704E-2</v>
      </c>
      <c r="E16">
        <v>-0.52072519859657795</v>
      </c>
      <c r="F16">
        <v>7.0632266650701201</v>
      </c>
      <c r="G16">
        <v>7.1533925292704597</v>
      </c>
      <c r="H16">
        <v>7.5558227616330402</v>
      </c>
      <c r="I16">
        <v>7.4053148337711798</v>
      </c>
      <c r="J16">
        <v>5.0487734053704102E-11</v>
      </c>
      <c r="K16">
        <v>9.2760728704392102E-5</v>
      </c>
      <c r="L16">
        <v>1</v>
      </c>
      <c r="M16">
        <v>0.51977611201610197</v>
      </c>
    </row>
    <row r="17" spans="1:13" x14ac:dyDescent="0.25">
      <c r="A17" t="s">
        <v>364</v>
      </c>
      <c r="B17">
        <v>-3.0728965615064801</v>
      </c>
      <c r="C17">
        <v>-0.28877958872711301</v>
      </c>
      <c r="D17">
        <v>-4.9704353654622099E-2</v>
      </c>
      <c r="E17">
        <v>4.7333935867452201E-2</v>
      </c>
      <c r="F17">
        <v>5.3597802528327696</v>
      </c>
      <c r="G17">
        <v>6.0684212918809903</v>
      </c>
      <c r="H17">
        <v>6.1281479976881696</v>
      </c>
      <c r="I17">
        <v>6.2258774311035303</v>
      </c>
      <c r="J17">
        <v>1.05402930804756E-13</v>
      </c>
      <c r="K17">
        <v>0.98176228576144897</v>
      </c>
      <c r="L17">
        <v>1</v>
      </c>
      <c r="M17">
        <v>0.99879062784107997</v>
      </c>
    </row>
    <row r="18" spans="1:13" x14ac:dyDescent="0.25">
      <c r="A18" t="s">
        <v>56</v>
      </c>
      <c r="B18">
        <v>-1.53013973622502</v>
      </c>
      <c r="C18">
        <v>-0.469934418690374</v>
      </c>
      <c r="D18">
        <v>0.400338662742388</v>
      </c>
      <c r="E18">
        <v>-0.115351646722611</v>
      </c>
      <c r="F18">
        <v>5.2378895614256802</v>
      </c>
      <c r="G18">
        <v>5.5810402501134799</v>
      </c>
      <c r="H18">
        <v>5.9687008673868798</v>
      </c>
      <c r="I18">
        <v>5.7521261267588999</v>
      </c>
      <c r="J18">
        <v>2.7465910031603201E-3</v>
      </c>
      <c r="K18">
        <v>0.96924067275785397</v>
      </c>
      <c r="L18">
        <v>1</v>
      </c>
      <c r="M18">
        <v>0.99011890836627103</v>
      </c>
    </row>
    <row r="19" spans="1:13" x14ac:dyDescent="0.25">
      <c r="A19" t="s">
        <v>365</v>
      </c>
      <c r="B19">
        <v>1.4790619475981299</v>
      </c>
      <c r="C19">
        <v>0.23558074793404801</v>
      </c>
      <c r="D19">
        <v>0.56753779742051902</v>
      </c>
      <c r="E19">
        <v>0.193565554143351</v>
      </c>
      <c r="F19">
        <v>5.4086131065938101</v>
      </c>
      <c r="G19">
        <v>4.6091388654206904</v>
      </c>
      <c r="H19">
        <v>4.7529383585649096</v>
      </c>
      <c r="I19">
        <v>4.5958207022941604</v>
      </c>
      <c r="J19">
        <v>6.8666345228332202E-4</v>
      </c>
      <c r="K19">
        <v>0.99518752889590201</v>
      </c>
      <c r="L19">
        <v>1</v>
      </c>
      <c r="M19">
        <v>0.98508729913519899</v>
      </c>
    </row>
    <row r="20" spans="1:13" x14ac:dyDescent="0.25">
      <c r="A20" t="s">
        <v>366</v>
      </c>
      <c r="B20">
        <v>-2.90020885271865</v>
      </c>
      <c r="C20">
        <v>-0.53162446010500597</v>
      </c>
      <c r="D20">
        <v>2.6137629726097198</v>
      </c>
      <c r="E20">
        <v>0.19225549942936901</v>
      </c>
      <c r="F20">
        <v>2.80662785141089</v>
      </c>
      <c r="G20">
        <v>3.4061097496234098</v>
      </c>
      <c r="H20">
        <v>5.4232971010195303</v>
      </c>
      <c r="I20">
        <v>3.7438220094192101</v>
      </c>
      <c r="J20">
        <v>7.9243462533577901E-3</v>
      </c>
      <c r="K20">
        <v>0.98176228576144897</v>
      </c>
      <c r="L20">
        <v>0.44823837233568797</v>
      </c>
      <c r="M20">
        <v>0.99202045735421196</v>
      </c>
    </row>
    <row r="21" spans="1:13" x14ac:dyDescent="0.25">
      <c r="A21" t="s">
        <v>62</v>
      </c>
      <c r="B21">
        <v>-1.89603540435983</v>
      </c>
      <c r="C21">
        <v>-1.21470960582604</v>
      </c>
      <c r="D21">
        <v>-0.96325880168093603</v>
      </c>
      <c r="E21">
        <v>-0.614223188496128</v>
      </c>
      <c r="F21">
        <v>4.6034386642311702</v>
      </c>
      <c r="G21">
        <v>4.7841460533083202</v>
      </c>
      <c r="H21">
        <v>4.8100179211694201</v>
      </c>
      <c r="I21">
        <v>4.9895212256236103</v>
      </c>
      <c r="J21">
        <v>9.8513619035297696E-3</v>
      </c>
      <c r="K21">
        <v>0.61735189771829002</v>
      </c>
      <c r="L21">
        <v>1</v>
      </c>
      <c r="M21">
        <v>0.89956809869453502</v>
      </c>
    </row>
    <row r="22" spans="1:13" x14ac:dyDescent="0.25">
      <c r="A22" t="s">
        <v>367</v>
      </c>
      <c r="B22">
        <v>-1.1762046445180601</v>
      </c>
      <c r="C22">
        <v>-1.0799075952796999</v>
      </c>
      <c r="D22">
        <v>-0.70296943426784397</v>
      </c>
      <c r="E22">
        <v>-0.53290996817999403</v>
      </c>
      <c r="F22">
        <v>5.9246442340813799</v>
      </c>
      <c r="G22">
        <v>5.9428373410326003</v>
      </c>
      <c r="H22">
        <v>6.0444660367977798</v>
      </c>
      <c r="I22">
        <v>6.1633043297596499</v>
      </c>
      <c r="J22">
        <v>2.9955273486315399E-3</v>
      </c>
      <c r="K22">
        <v>0.31359865233401102</v>
      </c>
      <c r="L22">
        <v>1</v>
      </c>
      <c r="M22">
        <v>0.72933690594598199</v>
      </c>
    </row>
    <row r="23" spans="1:13" x14ac:dyDescent="0.25">
      <c r="A23" t="s">
        <v>368</v>
      </c>
      <c r="B23">
        <v>-2.0015860990157499</v>
      </c>
      <c r="C23">
        <v>-0.18702117256463699</v>
      </c>
      <c r="D23">
        <v>0.46838539284208502</v>
      </c>
      <c r="E23">
        <v>-0.28957983487487898</v>
      </c>
      <c r="F23">
        <v>5.5958393658449701</v>
      </c>
      <c r="G23">
        <v>6.1848842042632999</v>
      </c>
      <c r="H23">
        <v>6.4911059719325497</v>
      </c>
      <c r="I23">
        <v>6.1567316991466701</v>
      </c>
      <c r="J23">
        <v>4.9558313450637102E-6</v>
      </c>
      <c r="K23">
        <v>0.98509288131074102</v>
      </c>
      <c r="L23">
        <v>1</v>
      </c>
      <c r="M23">
        <v>0.96626930119444798</v>
      </c>
    </row>
    <row r="24" spans="1:13" x14ac:dyDescent="0.25">
      <c r="A24" t="s">
        <v>97</v>
      </c>
      <c r="B24">
        <v>-1.4359012901399499</v>
      </c>
      <c r="C24">
        <v>-1.45096512065897</v>
      </c>
      <c r="D24">
        <v>-1.0588540280119201</v>
      </c>
      <c r="E24">
        <v>-0.13158605129128201</v>
      </c>
      <c r="F24">
        <v>5.6797518571805599</v>
      </c>
      <c r="G24">
        <v>5.6837946736807696</v>
      </c>
      <c r="H24">
        <v>5.7439316695514799</v>
      </c>
      <c r="I24">
        <v>6.1665433341515898</v>
      </c>
      <c r="J24">
        <v>2.91941678389585E-4</v>
      </c>
      <c r="K24">
        <v>3.2617596120001903E-2</v>
      </c>
      <c r="L24">
        <v>1</v>
      </c>
      <c r="M24">
        <v>0.98508729913519899</v>
      </c>
    </row>
    <row r="25" spans="1:13" x14ac:dyDescent="0.25">
      <c r="A25" t="s">
        <v>100</v>
      </c>
      <c r="B25">
        <v>-1.4346655055291599</v>
      </c>
      <c r="C25">
        <v>-1.1635862105383299</v>
      </c>
      <c r="D25">
        <v>-0.42475031927485901</v>
      </c>
      <c r="E25">
        <v>0.41648584839726599</v>
      </c>
      <c r="F25">
        <v>6.9770899791895102</v>
      </c>
      <c r="G25">
        <v>7.0560941513996598</v>
      </c>
      <c r="H25">
        <v>7.2761051531482197</v>
      </c>
      <c r="I25">
        <v>7.74856163703849</v>
      </c>
      <c r="J25">
        <v>1.06961425636189E-7</v>
      </c>
      <c r="K25">
        <v>1.75358257056818E-3</v>
      </c>
      <c r="L25">
        <v>1</v>
      </c>
      <c r="M25">
        <v>0.75856905883634695</v>
      </c>
    </row>
    <row r="26" spans="1:13" x14ac:dyDescent="0.25">
      <c r="A26" t="s">
        <v>113</v>
      </c>
      <c r="B26">
        <v>4.3229145907032303</v>
      </c>
      <c r="C26" t="e">
        <v>#N/A</v>
      </c>
      <c r="D26">
        <v>3.79635099569682</v>
      </c>
      <c r="E26">
        <v>3.3511171601112801</v>
      </c>
      <c r="F26">
        <v>2.6637346672243898</v>
      </c>
      <c r="G26" t="e">
        <v>#N/A</v>
      </c>
      <c r="H26">
        <v>2.4186967655507101</v>
      </c>
      <c r="I26">
        <v>2.0663252791281099</v>
      </c>
      <c r="J26">
        <v>4.1316847187756798E-5</v>
      </c>
      <c r="K26" t="e">
        <v>#N/A</v>
      </c>
      <c r="L26">
        <v>1</v>
      </c>
      <c r="M26">
        <v>5.4792535953072902E-2</v>
      </c>
    </row>
    <row r="27" spans="1:13" x14ac:dyDescent="0.25">
      <c r="A27" t="s">
        <v>114</v>
      </c>
      <c r="B27">
        <v>3.05664123859595</v>
      </c>
      <c r="C27" t="e">
        <v>#N/A</v>
      </c>
      <c r="D27" t="e">
        <v>#N/A</v>
      </c>
      <c r="E27" t="e">
        <v>#N/A</v>
      </c>
      <c r="F27">
        <v>2.3630401760431998</v>
      </c>
      <c r="G27" t="e">
        <v>#N/A</v>
      </c>
      <c r="H27" t="e">
        <v>#N/A</v>
      </c>
      <c r="I27" t="e">
        <v>#N/A</v>
      </c>
      <c r="J27">
        <v>6.3883104417656496E-3</v>
      </c>
      <c r="K27" t="e">
        <v>#N/A</v>
      </c>
      <c r="L27" t="e">
        <v>#N/A</v>
      </c>
      <c r="M27" t="e">
        <v>#N/A</v>
      </c>
    </row>
    <row r="28" spans="1:13" x14ac:dyDescent="0.25">
      <c r="A28" t="s">
        <v>123</v>
      </c>
      <c r="B28">
        <v>1.73812119670904</v>
      </c>
      <c r="C28">
        <v>1.07443907245738</v>
      </c>
      <c r="D28">
        <v>1.29255968853299</v>
      </c>
      <c r="E28">
        <v>0.46329050637133501</v>
      </c>
      <c r="F28">
        <v>6.3722450015906196</v>
      </c>
      <c r="G28">
        <v>5.9025150310893899</v>
      </c>
      <c r="H28">
        <v>6.0027727562249602</v>
      </c>
      <c r="I28">
        <v>5.5238263772996197</v>
      </c>
      <c r="J28">
        <v>2.2854318864518999E-10</v>
      </c>
      <c r="K28">
        <v>0.20393157957549601</v>
      </c>
      <c r="L28">
        <v>1</v>
      </c>
      <c r="M28">
        <v>0.88516094312222404</v>
      </c>
    </row>
    <row r="29" spans="1:13" x14ac:dyDescent="0.25">
      <c r="A29" t="s">
        <v>369</v>
      </c>
      <c r="B29">
        <v>1.9781629911583301</v>
      </c>
      <c r="C29">
        <v>0.57825037253845402</v>
      </c>
      <c r="D29">
        <v>1.0416884027807101</v>
      </c>
      <c r="E29">
        <v>0.80948849821231805</v>
      </c>
      <c r="F29">
        <v>5.0436320658493603</v>
      </c>
      <c r="G29">
        <v>4.0356248501022502</v>
      </c>
      <c r="H29">
        <v>4.32132676717797</v>
      </c>
      <c r="I29">
        <v>4.2317435355024404</v>
      </c>
      <c r="J29">
        <v>4.6268154335656802E-4</v>
      </c>
      <c r="K29">
        <v>0.98176228576144897</v>
      </c>
      <c r="L29">
        <v>1</v>
      </c>
      <c r="M29">
        <v>0.87513529809817303</v>
      </c>
    </row>
    <row r="30" spans="1:13" x14ac:dyDescent="0.25">
      <c r="A30" t="s">
        <v>124</v>
      </c>
      <c r="B30">
        <v>-0.77372953637616404</v>
      </c>
      <c r="C30">
        <v>-0.422061989465704</v>
      </c>
      <c r="D30">
        <v>0.16818346178313501</v>
      </c>
      <c r="E30">
        <v>-0.69961071954905496</v>
      </c>
      <c r="F30">
        <v>7.2633840104356802</v>
      </c>
      <c r="G30">
        <v>7.4042931478865004</v>
      </c>
      <c r="H30">
        <v>7.6446895727167101</v>
      </c>
      <c r="I30">
        <v>7.3056356114612502</v>
      </c>
      <c r="J30">
        <v>8.5038796859904908E-3</v>
      </c>
      <c r="K30">
        <v>0.87588825641373502</v>
      </c>
      <c r="L30">
        <v>1</v>
      </c>
      <c r="M30">
        <v>0.48273352496008398</v>
      </c>
    </row>
    <row r="31" spans="1:13" x14ac:dyDescent="0.25">
      <c r="A31" t="s">
        <v>370</v>
      </c>
      <c r="B31">
        <v>0.90966630350840705</v>
      </c>
      <c r="C31">
        <v>1.01659537247357E-2</v>
      </c>
      <c r="D31">
        <v>9.5723229131876308E-3</v>
      </c>
      <c r="E31">
        <v>-3.6886176234120098E-2</v>
      </c>
      <c r="F31">
        <v>6.8278285071429297</v>
      </c>
      <c r="G31">
        <v>6.3017964232350803</v>
      </c>
      <c r="H31">
        <v>6.2863306297356196</v>
      </c>
      <c r="I31">
        <v>6.3177518051989798</v>
      </c>
      <c r="J31">
        <v>2.3298798518110999E-3</v>
      </c>
      <c r="K31">
        <v>1</v>
      </c>
      <c r="L31">
        <v>1</v>
      </c>
      <c r="M31">
        <v>0.99945680727976505</v>
      </c>
    </row>
    <row r="32" spans="1:13" x14ac:dyDescent="0.25">
      <c r="A32" t="s">
        <v>127</v>
      </c>
      <c r="B32">
        <v>1.39133697030527</v>
      </c>
      <c r="C32">
        <v>0.94877366580076805</v>
      </c>
      <c r="D32">
        <v>0.52131808172017402</v>
      </c>
      <c r="E32">
        <v>0.34589875847227702</v>
      </c>
      <c r="F32">
        <v>5.7096477731984203</v>
      </c>
      <c r="G32">
        <v>5.3901731818845899</v>
      </c>
      <c r="H32">
        <v>5.1152509644963198</v>
      </c>
      <c r="I32">
        <v>5.0687033563466102</v>
      </c>
      <c r="J32">
        <v>3.2966450646212198E-3</v>
      </c>
      <c r="K32">
        <v>0.727214890322326</v>
      </c>
      <c r="L32">
        <v>1</v>
      </c>
      <c r="M32">
        <v>0.97214114804620699</v>
      </c>
    </row>
    <row r="33" spans="1:13" x14ac:dyDescent="0.25">
      <c r="A33" t="s">
        <v>371</v>
      </c>
      <c r="B33">
        <v>-1.38740428447762</v>
      </c>
      <c r="C33">
        <v>-1.41491647853043</v>
      </c>
      <c r="D33">
        <v>-0.64775976118719003</v>
      </c>
      <c r="E33">
        <v>-0.41858618513851098</v>
      </c>
      <c r="F33">
        <v>5.6686005806104101</v>
      </c>
      <c r="G33">
        <v>5.67665205783576</v>
      </c>
      <c r="H33">
        <v>5.8733514878900399</v>
      </c>
      <c r="I33">
        <v>6.0155588705637602</v>
      </c>
      <c r="J33">
        <v>9.7343544345891604E-3</v>
      </c>
      <c r="K33">
        <v>0.15118780702252299</v>
      </c>
      <c r="L33">
        <v>1</v>
      </c>
      <c r="M33">
        <v>0.92023312551135705</v>
      </c>
    </row>
    <row r="34" spans="1:13" x14ac:dyDescent="0.25">
      <c r="A34" t="s">
        <v>372</v>
      </c>
      <c r="B34">
        <v>1.52069287650512</v>
      </c>
      <c r="C34">
        <v>1.1238826308965599</v>
      </c>
      <c r="D34">
        <v>0.38158309598590401</v>
      </c>
      <c r="E34">
        <v>4.7888617904792E-2</v>
      </c>
      <c r="F34">
        <v>5.83623837482157</v>
      </c>
      <c r="G34">
        <v>5.5332736290100897</v>
      </c>
      <c r="H34">
        <v>5.05196972531993</v>
      </c>
      <c r="I34">
        <v>4.9265078229211996</v>
      </c>
      <c r="J34">
        <v>8.3356826944701795E-5</v>
      </c>
      <c r="K34">
        <v>0.31217734907429201</v>
      </c>
      <c r="L34">
        <v>1</v>
      </c>
      <c r="M34">
        <v>0.99945680727976505</v>
      </c>
    </row>
    <row r="35" spans="1:13" x14ac:dyDescent="0.25">
      <c r="A35" t="s">
        <v>132</v>
      </c>
      <c r="B35">
        <v>-1.29413542622277</v>
      </c>
      <c r="C35">
        <v>-0.69250380146189205</v>
      </c>
      <c r="D35">
        <v>-0.83027438787457397</v>
      </c>
      <c r="E35">
        <v>-0.32622914782906998</v>
      </c>
      <c r="F35">
        <v>7.1079213213927304</v>
      </c>
      <c r="G35">
        <v>7.3138583218608098</v>
      </c>
      <c r="H35">
        <v>7.2127575566195699</v>
      </c>
      <c r="I35">
        <v>7.4669481215984899</v>
      </c>
      <c r="J35">
        <v>1.3292805451950399E-9</v>
      </c>
      <c r="K35">
        <v>0.15086648675605999</v>
      </c>
      <c r="L35">
        <v>1</v>
      </c>
      <c r="M35">
        <v>0.80310367564782903</v>
      </c>
    </row>
    <row r="36" spans="1:13" x14ac:dyDescent="0.25">
      <c r="A36" t="s">
        <v>133</v>
      </c>
      <c r="B36">
        <v>-1.4164979446074699</v>
      </c>
      <c r="C36">
        <v>-1.02061509338615</v>
      </c>
      <c r="D36">
        <v>-0.50968921969507597</v>
      </c>
      <c r="E36">
        <v>2.9922822171256601E-2</v>
      </c>
      <c r="F36">
        <v>7.2817298401131696</v>
      </c>
      <c r="G36">
        <v>7.4152501609781298</v>
      </c>
      <c r="H36">
        <v>7.5415690545748904</v>
      </c>
      <c r="I36">
        <v>7.8415411307068199</v>
      </c>
      <c r="J36">
        <v>1.06961425636189E-7</v>
      </c>
      <c r="K36">
        <v>3.9558575100898203E-3</v>
      </c>
      <c r="L36">
        <v>1</v>
      </c>
      <c r="M36">
        <v>0.99945680727976505</v>
      </c>
    </row>
    <row r="37" spans="1:13" x14ac:dyDescent="0.25">
      <c r="A37" t="s">
        <v>134</v>
      </c>
      <c r="B37">
        <v>-2.70616811917388</v>
      </c>
      <c r="C37">
        <v>-0.84364077330710396</v>
      </c>
      <c r="D37">
        <v>-0.783899132020486</v>
      </c>
      <c r="E37">
        <v>-0.17027667847448399</v>
      </c>
      <c r="F37">
        <v>4.74983566028369</v>
      </c>
      <c r="G37">
        <v>5.1869285888310097</v>
      </c>
      <c r="H37">
        <v>5.1577781710038204</v>
      </c>
      <c r="I37">
        <v>5.4647875938193398</v>
      </c>
      <c r="J37">
        <v>5.9451161446198995E-7</v>
      </c>
      <c r="K37">
        <v>0.93022542470634295</v>
      </c>
      <c r="L37">
        <v>1</v>
      </c>
      <c r="M37">
        <v>0.98412147569337005</v>
      </c>
    </row>
    <row r="38" spans="1:13" x14ac:dyDescent="0.25">
      <c r="A38" t="s">
        <v>135</v>
      </c>
      <c r="B38">
        <v>1.7271664466840799</v>
      </c>
      <c r="C38">
        <v>0.59459564146298705</v>
      </c>
      <c r="D38">
        <v>0.15185130670248001</v>
      </c>
      <c r="E38">
        <v>1.1328872204014</v>
      </c>
      <c r="F38">
        <v>5.1689638247434599</v>
      </c>
      <c r="G38">
        <v>4.3686382332395803</v>
      </c>
      <c r="H38">
        <v>4.1099038576183302</v>
      </c>
      <c r="I38">
        <v>4.7577415510269798</v>
      </c>
      <c r="J38">
        <v>6.2672838591457396E-4</v>
      </c>
      <c r="K38">
        <v>0.98176228576144897</v>
      </c>
      <c r="L38">
        <v>1</v>
      </c>
      <c r="M38">
        <v>0.49434486392267102</v>
      </c>
    </row>
    <row r="39" spans="1:13" x14ac:dyDescent="0.25">
      <c r="A39" t="s">
        <v>140</v>
      </c>
      <c r="B39">
        <v>-0.86859739367830102</v>
      </c>
      <c r="C39">
        <v>-0.14848715078160901</v>
      </c>
      <c r="D39">
        <v>-6.5007355618014601E-2</v>
      </c>
      <c r="E39">
        <v>-0.10553912240516999</v>
      </c>
      <c r="F39">
        <v>7.2001985312246202</v>
      </c>
      <c r="G39">
        <v>7.49525255011112</v>
      </c>
      <c r="H39">
        <v>7.4970429798773397</v>
      </c>
      <c r="I39">
        <v>7.5296961825832902</v>
      </c>
      <c r="J39">
        <v>8.9602875570400696E-4</v>
      </c>
      <c r="K39">
        <v>0.98176228576144897</v>
      </c>
      <c r="L39">
        <v>1</v>
      </c>
      <c r="M39">
        <v>0.98367124994638699</v>
      </c>
    </row>
    <row r="40" spans="1:13" x14ac:dyDescent="0.25">
      <c r="A40" t="s">
        <v>373</v>
      </c>
      <c r="B40">
        <v>-2.1422314641259099</v>
      </c>
      <c r="C40">
        <v>-0.22927305479600599</v>
      </c>
      <c r="D40">
        <v>-0.63245146693963905</v>
      </c>
      <c r="E40">
        <v>-0.49171606785528799</v>
      </c>
      <c r="F40">
        <v>5.6432763266787296</v>
      </c>
      <c r="G40">
        <v>6.2381857568443797</v>
      </c>
      <c r="H40">
        <v>6.0241379594300399</v>
      </c>
      <c r="I40">
        <v>6.1333071405250204</v>
      </c>
      <c r="J40">
        <v>1.01884465982398E-7</v>
      </c>
      <c r="K40">
        <v>0.98176228576144897</v>
      </c>
      <c r="L40">
        <v>1</v>
      </c>
      <c r="M40">
        <v>0.80270553111647402</v>
      </c>
    </row>
    <row r="41" spans="1:13" x14ac:dyDescent="0.25">
      <c r="A41" t="s">
        <v>157</v>
      </c>
      <c r="B41">
        <v>0.93085750131413603</v>
      </c>
      <c r="C41">
        <v>0.66734409490391899</v>
      </c>
      <c r="D41">
        <v>0.65213642169020902</v>
      </c>
      <c r="E41">
        <v>0.38339724559345201</v>
      </c>
      <c r="F41">
        <v>7.3369432772270802</v>
      </c>
      <c r="G41">
        <v>7.1690473910226702</v>
      </c>
      <c r="H41">
        <v>7.1219762671609903</v>
      </c>
      <c r="I41">
        <v>7.0172089738791996</v>
      </c>
      <c r="J41">
        <v>5.1580860735621695E-4</v>
      </c>
      <c r="K41">
        <v>0.34922582024235999</v>
      </c>
      <c r="L41">
        <v>1</v>
      </c>
      <c r="M41">
        <v>0.86497478504125902</v>
      </c>
    </row>
    <row r="42" spans="1:13" x14ac:dyDescent="0.25">
      <c r="A42" t="s">
        <v>374</v>
      </c>
      <c r="B42">
        <v>1.1297588496056301</v>
      </c>
      <c r="C42">
        <v>0.32177169369313302</v>
      </c>
      <c r="D42">
        <v>0.31474783812242502</v>
      </c>
      <c r="E42">
        <v>0.19015729611128601</v>
      </c>
      <c r="F42">
        <v>7.9051634101839401</v>
      </c>
      <c r="G42">
        <v>7.4121562650777104</v>
      </c>
      <c r="H42">
        <v>7.3608994406768096</v>
      </c>
      <c r="I42">
        <v>7.3460962059188697</v>
      </c>
      <c r="J42">
        <v>1.4190273039833699E-9</v>
      </c>
      <c r="K42">
        <v>0.89221298741510202</v>
      </c>
      <c r="L42">
        <v>1</v>
      </c>
      <c r="M42">
        <v>0.95992288878814802</v>
      </c>
    </row>
    <row r="43" spans="1:13" x14ac:dyDescent="0.25">
      <c r="A43" t="s">
        <v>375</v>
      </c>
      <c r="B43">
        <v>1.18130455566321</v>
      </c>
      <c r="C43">
        <v>-0.22114509668861601</v>
      </c>
      <c r="D43">
        <v>1.5369495296565201</v>
      </c>
      <c r="E43">
        <v>-0.30597084751646197</v>
      </c>
      <c r="F43">
        <v>6.9464424573926697</v>
      </c>
      <c r="G43">
        <v>6.12203840004958</v>
      </c>
      <c r="H43">
        <v>7.1482108806069098</v>
      </c>
      <c r="I43">
        <v>6.0958232790868703</v>
      </c>
      <c r="J43">
        <v>5.9531125601786499E-7</v>
      </c>
      <c r="K43">
        <v>0.98176228576144897</v>
      </c>
      <c r="L43">
        <v>0.77107659480966895</v>
      </c>
      <c r="M43">
        <v>0.94656904183030299</v>
      </c>
    </row>
    <row r="44" spans="1:13" x14ac:dyDescent="0.25">
      <c r="A44" t="s">
        <v>376</v>
      </c>
      <c r="B44">
        <v>0.67169436797720805</v>
      </c>
      <c r="C44">
        <v>9.2165746824732206E-2</v>
      </c>
      <c r="D44">
        <v>0.145040637695525</v>
      </c>
      <c r="E44">
        <v>0.27195347094561301</v>
      </c>
      <c r="F44">
        <v>8.5850789997695092</v>
      </c>
      <c r="G44">
        <v>8.2560876805710599</v>
      </c>
      <c r="H44">
        <v>8.2395154308584004</v>
      </c>
      <c r="I44">
        <v>8.3602995234820892</v>
      </c>
      <c r="J44">
        <v>8.5107929621657894E-3</v>
      </c>
      <c r="K44">
        <v>0.990209382800599</v>
      </c>
      <c r="L44">
        <v>1</v>
      </c>
      <c r="M44">
        <v>0.88077862560925502</v>
      </c>
    </row>
    <row r="45" spans="1:13" x14ac:dyDescent="0.25">
      <c r="A45" t="s">
        <v>165</v>
      </c>
      <c r="B45">
        <v>1.49511142103065</v>
      </c>
      <c r="C45">
        <v>1.46421986363712</v>
      </c>
      <c r="D45">
        <v>1.19823931056167</v>
      </c>
      <c r="E45">
        <v>0.86625025721374005</v>
      </c>
      <c r="F45">
        <v>5.3417140386084796</v>
      </c>
      <c r="G45">
        <v>5.3245624023146298</v>
      </c>
      <c r="H45">
        <v>5.1090318367256797</v>
      </c>
      <c r="I45">
        <v>4.9409840290284404</v>
      </c>
      <c r="J45">
        <v>1.67894091642566E-3</v>
      </c>
      <c r="K45">
        <v>0.10841724750171999</v>
      </c>
      <c r="L45">
        <v>1</v>
      </c>
      <c r="M45">
        <v>0.65627232213230702</v>
      </c>
    </row>
    <row r="46" spans="1:13" x14ac:dyDescent="0.25">
      <c r="A46" t="s">
        <v>166</v>
      </c>
      <c r="B46">
        <v>1.21679131912905</v>
      </c>
      <c r="C46">
        <v>0.81486289839397597</v>
      </c>
      <c r="D46">
        <v>1.1515488119086801</v>
      </c>
      <c r="E46">
        <v>0.63875061874261496</v>
      </c>
      <c r="F46">
        <v>6.6716840141568401</v>
      </c>
      <c r="G46">
        <v>6.4030630058204796</v>
      </c>
      <c r="H46">
        <v>6.5938967909138002</v>
      </c>
      <c r="I46">
        <v>6.3140822365740501</v>
      </c>
      <c r="J46">
        <v>7.3318208513586095E-5</v>
      </c>
      <c r="K46">
        <v>0.46737112488413901</v>
      </c>
      <c r="L46">
        <v>1</v>
      </c>
      <c r="M46">
        <v>0.55593464748575006</v>
      </c>
    </row>
    <row r="47" spans="1:13" x14ac:dyDescent="0.25">
      <c r="A47" t="s">
        <v>179</v>
      </c>
      <c r="B47">
        <v>0.757825800397944</v>
      </c>
      <c r="C47">
        <v>0.405213096989883</v>
      </c>
      <c r="D47">
        <v>0.57065152295470301</v>
      </c>
      <c r="E47">
        <v>0.58834095777761497</v>
      </c>
      <c r="F47">
        <v>6.9642238647518599</v>
      </c>
      <c r="G47">
        <v>6.7505505981989797</v>
      </c>
      <c r="H47">
        <v>6.8088550326041402</v>
      </c>
      <c r="I47">
        <v>6.8746029998490101</v>
      </c>
      <c r="J47">
        <v>7.9526092454054505E-3</v>
      </c>
      <c r="K47">
        <v>0.89957337042908903</v>
      </c>
      <c r="L47">
        <v>1</v>
      </c>
      <c r="M47">
        <v>0.40641592832866702</v>
      </c>
    </row>
    <row r="48" spans="1:13" x14ac:dyDescent="0.25">
      <c r="A48" t="s">
        <v>185</v>
      </c>
      <c r="B48">
        <v>0.84111124175547902</v>
      </c>
      <c r="C48">
        <v>0.40620929246874399</v>
      </c>
      <c r="D48">
        <v>-0.106940819723644</v>
      </c>
      <c r="E48">
        <v>0.21448145857503301</v>
      </c>
      <c r="F48">
        <v>7.7020689075582798</v>
      </c>
      <c r="G48">
        <v>7.4424733511916203</v>
      </c>
      <c r="H48">
        <v>7.1240397819655898</v>
      </c>
      <c r="I48">
        <v>7.3406442359359696</v>
      </c>
      <c r="J48">
        <v>5.0883683888176302E-3</v>
      </c>
      <c r="K48">
        <v>0.87374673880916498</v>
      </c>
      <c r="L48">
        <v>1</v>
      </c>
      <c r="M48">
        <v>0.96661126295288102</v>
      </c>
    </row>
    <row r="49" spans="1:13" x14ac:dyDescent="0.25">
      <c r="A49" t="s">
        <v>193</v>
      </c>
      <c r="B49">
        <v>0.87242621916446805</v>
      </c>
      <c r="C49">
        <v>0.69439517563631403</v>
      </c>
      <c r="D49">
        <v>0.42989557371556802</v>
      </c>
      <c r="E49">
        <v>0.119789653513604</v>
      </c>
      <c r="F49">
        <v>7.0447948552063604</v>
      </c>
      <c r="G49">
        <v>6.92499752762276</v>
      </c>
      <c r="H49">
        <v>6.7344088441945598</v>
      </c>
      <c r="I49">
        <v>6.6195057452899198</v>
      </c>
      <c r="J49">
        <v>5.0503922173340799E-4</v>
      </c>
      <c r="K49">
        <v>0.31438921568605399</v>
      </c>
      <c r="L49">
        <v>1</v>
      </c>
      <c r="M49">
        <v>0.98367124994638699</v>
      </c>
    </row>
    <row r="50" spans="1:13" x14ac:dyDescent="0.25">
      <c r="A50" t="s">
        <v>377</v>
      </c>
      <c r="B50">
        <v>-1.5857997266181201</v>
      </c>
      <c r="C50">
        <v>-0.75721552971379702</v>
      </c>
      <c r="D50">
        <v>-0.84319465750684097</v>
      </c>
      <c r="E50">
        <v>-0.44253140799416402</v>
      </c>
      <c r="F50">
        <v>5.86188012773595</v>
      </c>
      <c r="G50">
        <v>6.1051060495513498</v>
      </c>
      <c r="H50">
        <v>6.0402315688407304</v>
      </c>
      <c r="I50">
        <v>6.2489328808342597</v>
      </c>
      <c r="J50">
        <v>1.02089549931475E-5</v>
      </c>
      <c r="K50">
        <v>0.60049772375516597</v>
      </c>
      <c r="L50">
        <v>1</v>
      </c>
      <c r="M50">
        <v>0.80674254148439195</v>
      </c>
    </row>
    <row r="51" spans="1:13" x14ac:dyDescent="0.25">
      <c r="A51" t="s">
        <v>207</v>
      </c>
      <c r="B51">
        <v>0.67437836155424602</v>
      </c>
      <c r="C51">
        <v>0.719876721527687</v>
      </c>
      <c r="D51">
        <v>0.53803071277653203</v>
      </c>
      <c r="E51">
        <v>0.52258666159525502</v>
      </c>
      <c r="F51">
        <v>7.8067271416152604</v>
      </c>
      <c r="G51">
        <v>7.8385113660393504</v>
      </c>
      <c r="H51">
        <v>7.67802314237285</v>
      </c>
      <c r="I51">
        <v>7.7234823684716103</v>
      </c>
      <c r="J51">
        <v>9.8513619035297696E-3</v>
      </c>
      <c r="K51">
        <v>6.5945762726250801E-2</v>
      </c>
      <c r="L51">
        <v>1</v>
      </c>
      <c r="M51">
        <v>0.52138026589696496</v>
      </c>
    </row>
    <row r="52" spans="1:13" x14ac:dyDescent="0.25">
      <c r="A52" t="s">
        <v>217</v>
      </c>
      <c r="B52">
        <v>-2.0511824874913001</v>
      </c>
      <c r="C52">
        <v>0.26413561582207801</v>
      </c>
      <c r="D52">
        <v>0.827450932024969</v>
      </c>
      <c r="E52">
        <v>0.32835081079233702</v>
      </c>
      <c r="F52">
        <v>6.5386096326160299</v>
      </c>
      <c r="G52">
        <v>7.3727566261619604</v>
      </c>
      <c r="H52">
        <v>7.6539656653701398</v>
      </c>
      <c r="I52">
        <v>7.4101825736859102</v>
      </c>
      <c r="J52">
        <v>1.6610649190863001E-14</v>
      </c>
      <c r="K52">
        <v>0.961865949090009</v>
      </c>
      <c r="L52">
        <v>1</v>
      </c>
      <c r="M52">
        <v>0.81257420217363296</v>
      </c>
    </row>
    <row r="53" spans="1:13" x14ac:dyDescent="0.25">
      <c r="A53" t="s">
        <v>230</v>
      </c>
      <c r="B53">
        <v>0.92159398663288905</v>
      </c>
      <c r="C53">
        <v>0.64146203721072204</v>
      </c>
      <c r="D53">
        <v>0.26051923505453201</v>
      </c>
      <c r="E53">
        <v>0.51554950698286295</v>
      </c>
      <c r="F53">
        <v>7.8391999041145999</v>
      </c>
      <c r="G53">
        <v>7.6589040982502201</v>
      </c>
      <c r="H53">
        <v>7.4053145479557898</v>
      </c>
      <c r="I53">
        <v>7.6029813539397697</v>
      </c>
      <c r="J53">
        <v>2.5475342078140099E-5</v>
      </c>
      <c r="K53">
        <v>0.27556270119979498</v>
      </c>
      <c r="L53">
        <v>1</v>
      </c>
      <c r="M53">
        <v>0.43681256354071302</v>
      </c>
    </row>
    <row r="54" spans="1:13" x14ac:dyDescent="0.25">
      <c r="A54" t="s">
        <v>233</v>
      </c>
      <c r="B54">
        <v>0.69636102991537796</v>
      </c>
      <c r="C54">
        <v>0.38244401028443797</v>
      </c>
      <c r="D54">
        <v>0.41363854733834199</v>
      </c>
      <c r="E54">
        <v>0.28598298351882301</v>
      </c>
      <c r="F54">
        <v>7.4127829978128501</v>
      </c>
      <c r="G54">
        <v>7.2196875103380904</v>
      </c>
      <c r="H54">
        <v>7.2021842255063504</v>
      </c>
      <c r="I54">
        <v>7.1841438173886401</v>
      </c>
      <c r="J54">
        <v>9.4474675590105802E-3</v>
      </c>
      <c r="K54">
        <v>0.87691300735075095</v>
      </c>
      <c r="L54">
        <v>1</v>
      </c>
      <c r="M54">
        <v>0.90477129995074301</v>
      </c>
    </row>
    <row r="55" spans="1:13" x14ac:dyDescent="0.25">
      <c r="A55" t="s">
        <v>378</v>
      </c>
      <c r="B55">
        <v>-1.3994641338317899</v>
      </c>
      <c r="C55">
        <v>-0.36859226864546002</v>
      </c>
      <c r="D55">
        <v>-0.28254125750715697</v>
      </c>
      <c r="E55">
        <v>-0.43106123390644302</v>
      </c>
      <c r="F55">
        <v>7.0474334936216501</v>
      </c>
      <c r="G55">
        <v>7.4168839928147898</v>
      </c>
      <c r="H55">
        <v>7.40516157911485</v>
      </c>
      <c r="I55">
        <v>7.3925072322036396</v>
      </c>
      <c r="J55">
        <v>6.06269917755137E-11</v>
      </c>
      <c r="K55">
        <v>0.87588825641373502</v>
      </c>
      <c r="L55">
        <v>1</v>
      </c>
      <c r="M55">
        <v>0.60519596652302599</v>
      </c>
    </row>
    <row r="56" spans="1:13" x14ac:dyDescent="0.25">
      <c r="A56" t="s">
        <v>379</v>
      </c>
      <c r="B56">
        <v>-0.82678981983601596</v>
      </c>
      <c r="C56">
        <v>0.120494407713701</v>
      </c>
      <c r="D56">
        <v>-8.6294993925793706E-2</v>
      </c>
      <c r="E56">
        <v>-9.9608205234078498E-2</v>
      </c>
      <c r="F56">
        <v>7.8167045241751199</v>
      </c>
      <c r="G56">
        <v>8.2392896161565492</v>
      </c>
      <c r="H56">
        <v>8.0829741135092394</v>
      </c>
      <c r="I56">
        <v>8.1286690929296697</v>
      </c>
      <c r="J56">
        <v>1.4243571859660299E-3</v>
      </c>
      <c r="K56">
        <v>0.98176228576144897</v>
      </c>
      <c r="L56">
        <v>1</v>
      </c>
      <c r="M56">
        <v>0.98367124994638699</v>
      </c>
    </row>
    <row r="57" spans="1:13" x14ac:dyDescent="0.25">
      <c r="A57" t="s">
        <v>239</v>
      </c>
      <c r="B57">
        <v>0.65661068528832101</v>
      </c>
      <c r="C57">
        <v>0.25070465385736501</v>
      </c>
      <c r="D57">
        <v>0.576900434415755</v>
      </c>
      <c r="E57">
        <v>0.17887441811510299</v>
      </c>
      <c r="F57">
        <v>8.4947330732801607</v>
      </c>
      <c r="G57">
        <v>8.2588519191966991</v>
      </c>
      <c r="H57">
        <v>8.4072178823775605</v>
      </c>
      <c r="I57">
        <v>8.2367853729362093</v>
      </c>
      <c r="J57">
        <v>5.6121777567213604E-3</v>
      </c>
      <c r="K57">
        <v>0.93320575033673903</v>
      </c>
      <c r="L57">
        <v>1</v>
      </c>
      <c r="M57">
        <v>0.96553932596559899</v>
      </c>
    </row>
    <row r="58" spans="1:13" x14ac:dyDescent="0.25">
      <c r="A58" t="s">
        <v>380</v>
      </c>
      <c r="B58">
        <v>-2.6925489276780601</v>
      </c>
      <c r="C58">
        <v>-0.65687595321689096</v>
      </c>
      <c r="D58">
        <v>-8.4647506347724603E-3</v>
      </c>
      <c r="E58">
        <v>-0.78278734602445099</v>
      </c>
      <c r="F58">
        <v>3.5587461668653302</v>
      </c>
      <c r="G58">
        <v>4.0337381907956003</v>
      </c>
      <c r="H58">
        <v>4.2799294756899</v>
      </c>
      <c r="I58">
        <v>3.9981225058293899</v>
      </c>
      <c r="J58">
        <v>9.8513619035297696E-3</v>
      </c>
      <c r="K58">
        <v>0.98176228576144897</v>
      </c>
      <c r="L58">
        <v>1</v>
      </c>
      <c r="M58">
        <v>0.924891236377126</v>
      </c>
    </row>
    <row r="59" spans="1:13" x14ac:dyDescent="0.25">
      <c r="A59" t="s">
        <v>244</v>
      </c>
      <c r="B59">
        <v>0.93647366530767895</v>
      </c>
      <c r="C59">
        <v>1.0946913540827401</v>
      </c>
      <c r="D59">
        <v>0.68267207769516702</v>
      </c>
      <c r="E59">
        <v>0.45197408234438802</v>
      </c>
      <c r="F59">
        <v>7.7931064536873897</v>
      </c>
      <c r="G59">
        <v>7.89021752039831</v>
      </c>
      <c r="H59">
        <v>7.5909609307732699</v>
      </c>
      <c r="I59">
        <v>7.5088558172238304</v>
      </c>
      <c r="J59">
        <v>1.89483524561611E-4</v>
      </c>
      <c r="K59">
        <v>9.8637130226588801E-5</v>
      </c>
      <c r="L59">
        <v>1</v>
      </c>
      <c r="M59">
        <v>0.62967142155198697</v>
      </c>
    </row>
    <row r="60" spans="1:13" x14ac:dyDescent="0.25">
      <c r="A60" t="s">
        <v>246</v>
      </c>
      <c r="B60">
        <v>0.81138164567453397</v>
      </c>
      <c r="C60">
        <v>0.14053621513141301</v>
      </c>
      <c r="D60">
        <v>-8.5070341341518099E-2</v>
      </c>
      <c r="E60">
        <v>0.206635751543843</v>
      </c>
      <c r="F60">
        <v>7.8085097154481602</v>
      </c>
      <c r="G60">
        <v>7.4273376813046204</v>
      </c>
      <c r="H60">
        <v>7.27119992526986</v>
      </c>
      <c r="I60">
        <v>7.4739243754247902</v>
      </c>
      <c r="J60">
        <v>2.5970737266114399E-3</v>
      </c>
      <c r="K60">
        <v>0.98176228576144897</v>
      </c>
      <c r="L60">
        <v>1</v>
      </c>
      <c r="M60">
        <v>0.96274456896586902</v>
      </c>
    </row>
    <row r="61" spans="1:13" x14ac:dyDescent="0.25">
      <c r="A61" t="s">
        <v>255</v>
      </c>
      <c r="B61">
        <v>1.7733555691882401</v>
      </c>
      <c r="C61">
        <v>1.8223568156896399</v>
      </c>
      <c r="D61">
        <v>2.2613815618085802</v>
      </c>
      <c r="E61">
        <v>1.3501637259758601</v>
      </c>
      <c r="F61">
        <v>5.1102375206411201</v>
      </c>
      <c r="G61">
        <v>5.15542864011032</v>
      </c>
      <c r="H61">
        <v>5.4777517994243698</v>
      </c>
      <c r="I61">
        <v>4.82646300213763</v>
      </c>
      <c r="J61">
        <v>1.20429782234836E-3</v>
      </c>
      <c r="K61">
        <v>3.2617596120001903E-2</v>
      </c>
      <c r="L61">
        <v>0.36394516312463399</v>
      </c>
      <c r="M61">
        <v>0.25824815430331899</v>
      </c>
    </row>
    <row r="62" spans="1:13" x14ac:dyDescent="0.25">
      <c r="A62" t="s">
        <v>262</v>
      </c>
      <c r="B62">
        <v>1.4413631961761</v>
      </c>
      <c r="C62">
        <v>0.94955565571087397</v>
      </c>
      <c r="D62">
        <v>1.5962945357055101</v>
      </c>
      <c r="E62">
        <v>0.61123828891806098</v>
      </c>
      <c r="F62">
        <v>6.6611391066576697</v>
      </c>
      <c r="G62">
        <v>6.3078919191249403</v>
      </c>
      <c r="H62">
        <v>6.7415126781393004</v>
      </c>
      <c r="I62">
        <v>6.1301798579586304</v>
      </c>
      <c r="J62">
        <v>2.5042885353993302E-7</v>
      </c>
      <c r="K62">
        <v>0.251228784382725</v>
      </c>
      <c r="L62">
        <v>0.45427035429075302</v>
      </c>
      <c r="M62">
        <v>0.67787677554172898</v>
      </c>
    </row>
    <row r="63" spans="1:13" x14ac:dyDescent="0.25">
      <c r="A63" t="s">
        <v>264</v>
      </c>
      <c r="B63">
        <v>0.71808861144151104</v>
      </c>
      <c r="C63">
        <v>0.186358588314531</v>
      </c>
      <c r="D63">
        <v>0.47583811232448098</v>
      </c>
      <c r="E63">
        <v>0.26964160314112501</v>
      </c>
      <c r="F63">
        <v>7.5905915980813798</v>
      </c>
      <c r="G63">
        <v>7.28629488037621</v>
      </c>
      <c r="H63">
        <v>7.3964507965670299</v>
      </c>
      <c r="I63">
        <v>7.3316919308708801</v>
      </c>
      <c r="J63">
        <v>3.7959159706455201E-3</v>
      </c>
      <c r="K63">
        <v>0.98176228576144897</v>
      </c>
      <c r="L63">
        <v>1</v>
      </c>
      <c r="M63">
        <v>0.90734828423034197</v>
      </c>
    </row>
    <row r="64" spans="1:13" x14ac:dyDescent="0.25">
      <c r="A64" t="s">
        <v>268</v>
      </c>
      <c r="B64">
        <v>1.4708954714703</v>
      </c>
      <c r="C64">
        <v>0.70250727370920596</v>
      </c>
      <c r="D64">
        <v>1.1507951345382801</v>
      </c>
      <c r="E64">
        <v>0.75747318663704699</v>
      </c>
      <c r="F64">
        <v>7.2170852387992799</v>
      </c>
      <c r="G64">
        <v>6.7071959356832496</v>
      </c>
      <c r="H64">
        <v>6.9686859224580102</v>
      </c>
      <c r="I64">
        <v>6.7654357039151103</v>
      </c>
      <c r="J64">
        <v>9.9798245884316692E-10</v>
      </c>
      <c r="K64">
        <v>0.52329862045787801</v>
      </c>
      <c r="L64">
        <v>0.87608359996709495</v>
      </c>
      <c r="M64">
        <v>0.21376199287457201</v>
      </c>
    </row>
    <row r="65" spans="1:13" x14ac:dyDescent="0.25">
      <c r="A65" t="s">
        <v>122</v>
      </c>
      <c r="B65">
        <v>-0.59203884573698096</v>
      </c>
      <c r="C65">
        <v>-0.84833389021103001</v>
      </c>
      <c r="D65">
        <v>-0.66333332637481701</v>
      </c>
      <c r="E65">
        <v>0.30560475275205701</v>
      </c>
      <c r="F65">
        <v>7.8876098647667199</v>
      </c>
      <c r="G65">
        <v>7.80016116101711</v>
      </c>
      <c r="H65">
        <v>7.8130758991263898</v>
      </c>
      <c r="I65">
        <v>8.3213649574700508</v>
      </c>
      <c r="J65">
        <v>2.5576780862025601E-2</v>
      </c>
      <c r="K65">
        <v>6.2945118244202699E-3</v>
      </c>
      <c r="L65">
        <v>1</v>
      </c>
      <c r="M65">
        <v>0.80270553111647402</v>
      </c>
    </row>
    <row r="66" spans="1:13" x14ac:dyDescent="0.25">
      <c r="A66" t="s">
        <v>381</v>
      </c>
      <c r="B66">
        <v>0.67324488298463203</v>
      </c>
      <c r="C66">
        <v>0.938543858170517</v>
      </c>
      <c r="D66">
        <v>0.25048295696978201</v>
      </c>
      <c r="E66">
        <v>0.22535902392606899</v>
      </c>
      <c r="F66">
        <v>6.9658602265721399</v>
      </c>
      <c r="G66">
        <v>7.1376530241464398</v>
      </c>
      <c r="H66">
        <v>6.6831241962150498</v>
      </c>
      <c r="I66">
        <v>6.72444688086639</v>
      </c>
      <c r="J66">
        <v>6.7741443376639898E-2</v>
      </c>
      <c r="K66">
        <v>6.7050138061326503E-3</v>
      </c>
      <c r="L66">
        <v>1</v>
      </c>
      <c r="M66">
        <v>0.96186780570846897</v>
      </c>
    </row>
    <row r="67" spans="1:13" x14ac:dyDescent="0.25">
      <c r="A67" t="s">
        <v>382</v>
      </c>
      <c r="B67">
        <v>0.97483094838275097</v>
      </c>
      <c r="C67">
        <v>1.5310230427702001</v>
      </c>
      <c r="D67">
        <v>1.74959400530646</v>
      </c>
      <c r="E67">
        <v>0.98905790257384696</v>
      </c>
      <c r="F67">
        <v>5.4184491167406996</v>
      </c>
      <c r="G67">
        <v>5.7849634517792499</v>
      </c>
      <c r="H67">
        <v>5.9260954298518396</v>
      </c>
      <c r="I67">
        <v>5.44188958717685</v>
      </c>
      <c r="J67">
        <v>0.102432208838835</v>
      </c>
      <c r="K67">
        <v>7.1893257547134097E-3</v>
      </c>
      <c r="L67">
        <v>0.48363488673719701</v>
      </c>
      <c r="M67">
        <v>0.39047175865476602</v>
      </c>
    </row>
    <row r="68" spans="1:13" x14ac:dyDescent="0.25">
      <c r="A68" t="s">
        <v>204</v>
      </c>
      <c r="B68">
        <v>0.54811060197084405</v>
      </c>
      <c r="C68">
        <v>0.82003863491819995</v>
      </c>
      <c r="D68">
        <v>0.44660849167005801</v>
      </c>
      <c r="E68">
        <v>0.28466277790231698</v>
      </c>
      <c r="F68">
        <v>8.1227357093471397</v>
      </c>
      <c r="G68">
        <v>8.2931051978489592</v>
      </c>
      <c r="H68">
        <v>8.0135360174569197</v>
      </c>
      <c r="I68">
        <v>7.9765539993228103</v>
      </c>
      <c r="J68">
        <v>4.55936642236714E-2</v>
      </c>
      <c r="K68">
        <v>6.0034182673035204E-3</v>
      </c>
      <c r="L68">
        <v>1</v>
      </c>
      <c r="M68">
        <v>0.856465370446117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95F55-AA61-4E52-BB2B-33BBEF7E48F3}">
  <dimension ref="A1:Z15"/>
  <sheetViews>
    <sheetView workbookViewId="0">
      <selection activeCell="F28" sqref="F28"/>
    </sheetView>
  </sheetViews>
  <sheetFormatPr defaultRowHeight="15" x14ac:dyDescent="0.25"/>
  <cols>
    <col min="1" max="1" width="22.7109375" bestFit="1" customWidth="1"/>
    <col min="2" max="2" width="6.7109375" bestFit="1" customWidth="1"/>
    <col min="3" max="6" width="12.7109375" bestFit="1" customWidth="1"/>
    <col min="7" max="7" width="13.140625" bestFit="1" customWidth="1"/>
    <col min="8" max="8" width="13.42578125" bestFit="1" customWidth="1"/>
    <col min="9" max="9" width="14.140625" bestFit="1" customWidth="1"/>
    <col min="10" max="10" width="14.42578125" bestFit="1" customWidth="1"/>
    <col min="11" max="11" width="13.42578125" bestFit="1" customWidth="1"/>
    <col min="12" max="12" width="13.7109375" bestFit="1" customWidth="1"/>
    <col min="13" max="13" width="13.42578125" bestFit="1" customWidth="1"/>
    <col min="14" max="14" width="13.7109375" bestFit="1" customWidth="1"/>
    <col min="15" max="15" width="15" bestFit="1" customWidth="1"/>
    <col min="16" max="16" width="15.28515625" bestFit="1" customWidth="1"/>
    <col min="17" max="17" width="16" bestFit="1" customWidth="1"/>
    <col min="18" max="18" width="16.28515625" bestFit="1" customWidth="1"/>
    <col min="19" max="22" width="12" bestFit="1" customWidth="1"/>
    <col min="23" max="23" width="8.28515625" bestFit="1" customWidth="1"/>
    <col min="24" max="24" width="8.5703125" bestFit="1" customWidth="1"/>
    <col min="25" max="26" width="12" bestFit="1" customWidth="1"/>
  </cols>
  <sheetData>
    <row r="1" spans="1:26" x14ac:dyDescent="0.25">
      <c r="A1" t="s">
        <v>1</v>
      </c>
      <c r="B1" t="s">
        <v>422</v>
      </c>
      <c r="C1" t="s">
        <v>423</v>
      </c>
      <c r="D1" t="s">
        <v>424</v>
      </c>
      <c r="E1" t="s">
        <v>425</v>
      </c>
      <c r="F1" t="s">
        <v>426</v>
      </c>
      <c r="G1" t="s">
        <v>427</v>
      </c>
      <c r="H1" t="s">
        <v>428</v>
      </c>
      <c r="I1" t="s">
        <v>429</v>
      </c>
      <c r="J1" t="s">
        <v>430</v>
      </c>
      <c r="K1" t="s">
        <v>431</v>
      </c>
      <c r="L1" t="s">
        <v>432</v>
      </c>
      <c r="M1" t="s">
        <v>433</v>
      </c>
      <c r="N1" t="s">
        <v>434</v>
      </c>
      <c r="O1" t="s">
        <v>435</v>
      </c>
      <c r="P1" t="s">
        <v>436</v>
      </c>
      <c r="Q1" t="s">
        <v>437</v>
      </c>
      <c r="R1" t="s">
        <v>438</v>
      </c>
      <c r="S1" t="s">
        <v>439</v>
      </c>
      <c r="T1" t="s">
        <v>440</v>
      </c>
      <c r="U1" t="s">
        <v>441</v>
      </c>
      <c r="V1" t="s">
        <v>442</v>
      </c>
      <c r="W1" t="s">
        <v>443</v>
      </c>
      <c r="X1" t="s">
        <v>444</v>
      </c>
      <c r="Y1" t="s">
        <v>445</v>
      </c>
      <c r="Z1" t="s">
        <v>446</v>
      </c>
    </row>
    <row r="2" spans="1:26" x14ac:dyDescent="0.25">
      <c r="A2" t="s">
        <v>387</v>
      </c>
      <c r="B2" t="s">
        <v>447</v>
      </c>
      <c r="C2">
        <v>3.2188788133970099</v>
      </c>
      <c r="D2">
        <v>0.253644789791026</v>
      </c>
      <c r="E2">
        <v>3.47282958400032</v>
      </c>
      <c r="F2">
        <v>0.220532009578434</v>
      </c>
      <c r="G2">
        <v>2.6823729880759899</v>
      </c>
      <c r="H2">
        <v>-5.5435272600081298E-2</v>
      </c>
      <c r="I2">
        <v>2.6359374789408698</v>
      </c>
      <c r="J2">
        <v>0.37619107188781797</v>
      </c>
      <c r="K2">
        <v>4.8796381242731197</v>
      </c>
      <c r="L2">
        <v>5.7215899151578</v>
      </c>
      <c r="M2">
        <v>4.99521317335119</v>
      </c>
      <c r="N2">
        <v>5.7016954810608604</v>
      </c>
      <c r="O2">
        <v>4.5755772048966898</v>
      </c>
      <c r="P2">
        <v>5.4979998764059204</v>
      </c>
      <c r="Q2">
        <v>4.5600286198896702</v>
      </c>
      <c r="R2">
        <v>5.7810364564839603</v>
      </c>
      <c r="S2">
        <v>4.0951277976335101E-4</v>
      </c>
      <c r="T2">
        <v>0.89183555561398098</v>
      </c>
      <c r="U2">
        <v>3.1462723738940601E-3</v>
      </c>
      <c r="V2">
        <v>0.98346406878626702</v>
      </c>
      <c r="W2">
        <v>1</v>
      </c>
      <c r="X2">
        <v>1</v>
      </c>
      <c r="Y2">
        <v>9.1143178040543005E-2</v>
      </c>
      <c r="Z2">
        <v>0.95452667163430605</v>
      </c>
    </row>
    <row r="3" spans="1:26" x14ac:dyDescent="0.25">
      <c r="A3" t="s">
        <v>389</v>
      </c>
      <c r="B3" t="s">
        <v>447</v>
      </c>
      <c r="C3">
        <v>0.130129155734067</v>
      </c>
      <c r="D3">
        <v>-0.42781306252247597</v>
      </c>
      <c r="E3">
        <v>1.38507175716275</v>
      </c>
      <c r="F3">
        <v>-0.698874321409935</v>
      </c>
      <c r="G3">
        <v>1.06408396841091</v>
      </c>
      <c r="H3">
        <v>-0.36499321252186401</v>
      </c>
      <c r="I3">
        <v>0.37107142285823103</v>
      </c>
      <c r="J3">
        <v>-0.67162497081427497</v>
      </c>
      <c r="K3">
        <v>6.3950702525342802</v>
      </c>
      <c r="L3">
        <v>5.7133182962790903</v>
      </c>
      <c r="M3">
        <v>7.1730935647571101</v>
      </c>
      <c r="N3">
        <v>5.6197119478672697</v>
      </c>
      <c r="O3">
        <v>6.9116533371222904</v>
      </c>
      <c r="P3">
        <v>5.6815314595401603</v>
      </c>
      <c r="Q3">
        <v>6.5212371155210498</v>
      </c>
      <c r="R3">
        <v>5.6111033538844097</v>
      </c>
      <c r="S3">
        <v>0.94338571309480501</v>
      </c>
      <c r="T3">
        <v>0.78919290419080301</v>
      </c>
      <c r="U3">
        <v>8.3826699133878104E-3</v>
      </c>
      <c r="V3">
        <v>0.91308988482974796</v>
      </c>
      <c r="W3">
        <v>1</v>
      </c>
      <c r="X3">
        <v>1</v>
      </c>
      <c r="Y3">
        <v>0.97396217114283001</v>
      </c>
      <c r="Z3">
        <v>0.84929958268731898</v>
      </c>
    </row>
    <row r="4" spans="1:26" x14ac:dyDescent="0.25">
      <c r="A4" t="s">
        <v>391</v>
      </c>
      <c r="B4" t="s">
        <v>448</v>
      </c>
      <c r="C4" t="e">
        <v>#N/A</v>
      </c>
      <c r="D4">
        <v>5.3045651229158102</v>
      </c>
      <c r="E4" t="e">
        <v>#N/A</v>
      </c>
      <c r="F4">
        <v>5.7077700282783796</v>
      </c>
      <c r="G4" t="e">
        <v>#N/A</v>
      </c>
      <c r="H4" t="e">
        <v>#N/A</v>
      </c>
      <c r="I4" t="e">
        <v>#N/A</v>
      </c>
      <c r="J4">
        <v>4.7401829786465797</v>
      </c>
      <c r="K4" t="e">
        <v>#N/A</v>
      </c>
      <c r="L4">
        <v>3.31616066291779</v>
      </c>
      <c r="M4" t="e">
        <v>#N/A</v>
      </c>
      <c r="N4">
        <v>3.7208893213979799</v>
      </c>
      <c r="O4" t="e">
        <v>#N/A</v>
      </c>
      <c r="P4" t="e">
        <v>#N/A</v>
      </c>
      <c r="Q4" t="e">
        <v>#N/A</v>
      </c>
      <c r="R4">
        <v>2.7924140052534701</v>
      </c>
      <c r="S4" t="e">
        <v>#N/A</v>
      </c>
      <c r="T4">
        <v>1.5452515167783701E-4</v>
      </c>
      <c r="U4" t="e">
        <v>#N/A</v>
      </c>
      <c r="V4">
        <v>3.28328317755597E-3</v>
      </c>
      <c r="W4" t="e">
        <v>#N/A</v>
      </c>
      <c r="X4" t="e">
        <v>#N/A</v>
      </c>
      <c r="Y4" t="e">
        <v>#N/A</v>
      </c>
      <c r="Z4">
        <v>7.2604547916043302E-2</v>
      </c>
    </row>
    <row r="5" spans="1:26" x14ac:dyDescent="0.25">
      <c r="A5" t="s">
        <v>392</v>
      </c>
      <c r="B5" t="s">
        <v>448</v>
      </c>
      <c r="C5" t="e">
        <v>#N/A</v>
      </c>
      <c r="D5">
        <v>3.84747262341364</v>
      </c>
      <c r="E5" t="e">
        <v>#N/A</v>
      </c>
      <c r="F5">
        <v>2.9010847676826002</v>
      </c>
      <c r="G5" t="e">
        <v>#N/A</v>
      </c>
      <c r="H5" t="e">
        <v>#N/A</v>
      </c>
      <c r="I5" t="e">
        <v>#N/A</v>
      </c>
      <c r="J5">
        <v>2.95076489911441</v>
      </c>
      <c r="K5" t="e">
        <v>#N/A</v>
      </c>
      <c r="L5">
        <v>4.3011022920550399</v>
      </c>
      <c r="M5" t="e">
        <v>#N/A</v>
      </c>
      <c r="N5">
        <v>3.48301361290578</v>
      </c>
      <c r="O5" t="e">
        <v>#N/A</v>
      </c>
      <c r="P5" t="e">
        <v>#N/A</v>
      </c>
      <c r="Q5" t="e">
        <v>#N/A</v>
      </c>
      <c r="R5">
        <v>3.4916150226734102</v>
      </c>
      <c r="S5" t="e">
        <v>#N/A</v>
      </c>
      <c r="T5">
        <v>9.5635488682609203E-4</v>
      </c>
      <c r="U5" t="e">
        <v>#N/A</v>
      </c>
      <c r="V5">
        <v>0.32482817532157499</v>
      </c>
      <c r="W5" t="e">
        <v>#N/A</v>
      </c>
      <c r="X5" t="e">
        <v>#N/A</v>
      </c>
      <c r="Y5" t="e">
        <v>#N/A</v>
      </c>
      <c r="Z5">
        <v>0.29954663270064702</v>
      </c>
    </row>
    <row r="6" spans="1:26" x14ac:dyDescent="0.25">
      <c r="A6" t="s">
        <v>396</v>
      </c>
      <c r="B6" t="s">
        <v>448</v>
      </c>
      <c r="C6" t="e">
        <v>#N/A</v>
      </c>
      <c r="D6">
        <v>10.5369594108647</v>
      </c>
      <c r="E6" t="e">
        <v>#N/A</v>
      </c>
      <c r="F6" t="e">
        <v>#N/A</v>
      </c>
      <c r="G6" t="e">
        <v>#N/A</v>
      </c>
      <c r="H6" t="e">
        <v>#N/A</v>
      </c>
      <c r="I6" t="e">
        <v>#N/A</v>
      </c>
      <c r="J6">
        <v>10.034768117650099</v>
      </c>
      <c r="K6" t="e">
        <v>#N/A</v>
      </c>
      <c r="L6">
        <v>3.6468755241356199</v>
      </c>
      <c r="M6" t="e">
        <v>#N/A</v>
      </c>
      <c r="N6" t="e">
        <v>#N/A</v>
      </c>
      <c r="O6" t="e">
        <v>#N/A</v>
      </c>
      <c r="P6" t="e">
        <v>#N/A</v>
      </c>
      <c r="Q6" t="e">
        <v>#N/A</v>
      </c>
      <c r="R6">
        <v>2.8015103570647599</v>
      </c>
      <c r="S6" t="e">
        <v>#N/A</v>
      </c>
      <c r="T6">
        <v>1.13582816004317E-9</v>
      </c>
      <c r="U6" t="e">
        <v>#N/A</v>
      </c>
      <c r="V6" t="e">
        <v>#N/A</v>
      </c>
      <c r="W6" t="e">
        <v>#N/A</v>
      </c>
      <c r="X6" t="e">
        <v>#N/A</v>
      </c>
      <c r="Y6" t="e">
        <v>#N/A</v>
      </c>
      <c r="Z6">
        <v>1.3330373678516599E-5</v>
      </c>
    </row>
    <row r="7" spans="1:26" x14ac:dyDescent="0.25">
      <c r="A7" t="s">
        <v>409</v>
      </c>
      <c r="B7" t="s">
        <v>448</v>
      </c>
      <c r="C7" t="e">
        <v>#N/A</v>
      </c>
      <c r="D7" t="e">
        <v>#N/A</v>
      </c>
      <c r="E7" t="e">
        <v>#N/A</v>
      </c>
      <c r="F7" t="e">
        <v>#N/A</v>
      </c>
      <c r="G7" t="e">
        <v>#N/A</v>
      </c>
      <c r="H7" t="e">
        <v>#N/A</v>
      </c>
      <c r="I7" t="e">
        <v>#N/A</v>
      </c>
      <c r="J7">
        <v>9.6804953620804106</v>
      </c>
      <c r="K7" t="e">
        <v>#N/A</v>
      </c>
      <c r="L7" t="e">
        <v>#N/A</v>
      </c>
      <c r="M7" t="e">
        <v>#N/A</v>
      </c>
      <c r="N7" t="e">
        <v>#N/A</v>
      </c>
      <c r="O7" t="e">
        <v>#N/A</v>
      </c>
      <c r="P7" t="e">
        <v>#N/A</v>
      </c>
      <c r="Q7" t="e">
        <v>#N/A</v>
      </c>
      <c r="R7">
        <v>2.4591752649738501</v>
      </c>
      <c r="S7" t="e">
        <v>#N/A</v>
      </c>
      <c r="T7" t="e">
        <v>#N/A</v>
      </c>
      <c r="U7" t="e">
        <v>#N/A</v>
      </c>
      <c r="V7" t="e">
        <v>#N/A</v>
      </c>
      <c r="W7" t="e">
        <v>#N/A</v>
      </c>
      <c r="X7" t="e">
        <v>#N/A</v>
      </c>
      <c r="Y7" t="e">
        <v>#N/A</v>
      </c>
      <c r="Z7">
        <v>2.0795904134585E-5</v>
      </c>
    </row>
    <row r="8" spans="1:26" x14ac:dyDescent="0.25">
      <c r="A8" t="s">
        <v>449</v>
      </c>
      <c r="B8" t="s">
        <v>447</v>
      </c>
      <c r="C8">
        <v>2.4280321875747601</v>
      </c>
      <c r="D8">
        <v>0.67367835121291997</v>
      </c>
      <c r="E8">
        <v>1.4819586929352</v>
      </c>
      <c r="F8" t="e">
        <v>#N/A</v>
      </c>
      <c r="G8">
        <v>1.4623801604762201</v>
      </c>
      <c r="H8">
        <v>0.748510468457804</v>
      </c>
      <c r="I8">
        <v>1.83796831783737</v>
      </c>
      <c r="J8">
        <v>0.20203959649366601</v>
      </c>
      <c r="K8">
        <v>5.24267697123903</v>
      </c>
      <c r="L8">
        <v>4.4692632729376403</v>
      </c>
      <c r="M8">
        <v>4.4986230554451101</v>
      </c>
      <c r="N8" t="e">
        <v>#N/A</v>
      </c>
      <c r="O8">
        <v>4.5321534435645603</v>
      </c>
      <c r="P8">
        <v>4.44985353861279</v>
      </c>
      <c r="Q8">
        <v>4.8509395507667596</v>
      </c>
      <c r="R8">
        <v>4.1896089170473498</v>
      </c>
      <c r="S8">
        <v>3.4990290108505599E-3</v>
      </c>
      <c r="T8">
        <v>0.81807165245832103</v>
      </c>
      <c r="U8">
        <v>0.84897023407855599</v>
      </c>
      <c r="V8" t="e">
        <v>#N/A</v>
      </c>
      <c r="W8">
        <v>1</v>
      </c>
      <c r="X8">
        <v>1</v>
      </c>
      <c r="Y8">
        <v>0.34745800767420298</v>
      </c>
      <c r="Z8">
        <v>0.98739930905334705</v>
      </c>
    </row>
    <row r="9" spans="1:26" x14ac:dyDescent="0.25">
      <c r="A9" t="s" cm="1">
        <v>450</v>
      </c>
      <c r="B9" t="s">
        <v>448</v>
      </c>
      <c r="C9">
        <v>-6.0342039664904798E-2</v>
      </c>
      <c r="D9">
        <v>0.99944480677790704</v>
      </c>
      <c r="E9">
        <v>9.9545932924083397E-2</v>
      </c>
      <c r="F9">
        <v>0.83635492002614698</v>
      </c>
      <c r="G9">
        <v>-0.37317832236012799</v>
      </c>
      <c r="H9">
        <v>0.28852545171897698</v>
      </c>
      <c r="I9">
        <v>0.21819486507023</v>
      </c>
      <c r="J9">
        <v>0.22281358743718699</v>
      </c>
      <c r="K9">
        <v>7.7643087851776498</v>
      </c>
      <c r="L9">
        <v>8.4002478895793509</v>
      </c>
      <c r="M9">
        <v>7.8685641552916401</v>
      </c>
      <c r="N9">
        <v>8.3063435028298507</v>
      </c>
      <c r="O9">
        <v>7.5710813322718602</v>
      </c>
      <c r="P9">
        <v>7.8994813766274499</v>
      </c>
      <c r="Q9">
        <v>7.8977892137470098</v>
      </c>
      <c r="R9">
        <v>7.9184754735553202</v>
      </c>
      <c r="S9">
        <v>0.97203861905213196</v>
      </c>
      <c r="T9">
        <v>1.86520683981826E-3</v>
      </c>
      <c r="U9">
        <v>0.99268009096509202</v>
      </c>
      <c r="V9">
        <v>0.15575241890713901</v>
      </c>
      <c r="W9">
        <v>1</v>
      </c>
      <c r="X9">
        <v>1</v>
      </c>
      <c r="Y9">
        <v>0.98200935939397405</v>
      </c>
      <c r="Z9">
        <v>0.95452667163430605</v>
      </c>
    </row>
    <row r="10" spans="1:26" x14ac:dyDescent="0.25">
      <c r="A10" t="s">
        <v>451</v>
      </c>
      <c r="B10" t="s">
        <v>448</v>
      </c>
      <c r="C10">
        <v>-0.29563933533960102</v>
      </c>
      <c r="D10">
        <v>2.00182894622175</v>
      </c>
      <c r="E10">
        <v>0.21742073925324301</v>
      </c>
      <c r="F10">
        <v>0.96068845093338495</v>
      </c>
      <c r="G10">
        <v>-0.63290674803672797</v>
      </c>
      <c r="H10">
        <v>1.3680043222792</v>
      </c>
      <c r="I10">
        <v>-0.97978430564298502</v>
      </c>
      <c r="J10">
        <v>0.71206614086002695</v>
      </c>
      <c r="K10">
        <v>5.9845739331120598</v>
      </c>
      <c r="L10">
        <v>5.5535507542440596</v>
      </c>
      <c r="M10">
        <v>6.2519175754988696</v>
      </c>
      <c r="N10">
        <v>4.7887217185852</v>
      </c>
      <c r="O10">
        <v>5.7939270295791196</v>
      </c>
      <c r="P10">
        <v>5.0290219413967403</v>
      </c>
      <c r="Q10">
        <v>5.7070280308186598</v>
      </c>
      <c r="R10">
        <v>4.6497018804595998</v>
      </c>
      <c r="S10">
        <v>0.88233240650158895</v>
      </c>
      <c r="T10">
        <v>4.3043549744237698E-3</v>
      </c>
      <c r="U10">
        <v>0.98942054344239705</v>
      </c>
      <c r="V10">
        <v>0.91308988482974796</v>
      </c>
      <c r="W10">
        <v>1</v>
      </c>
      <c r="X10">
        <v>1</v>
      </c>
      <c r="Y10">
        <v>0.84159609641839905</v>
      </c>
      <c r="Z10">
        <v>0.93778432289483205</v>
      </c>
    </row>
    <row r="11" spans="1:26" x14ac:dyDescent="0.25">
      <c r="A11" t="s">
        <v>452</v>
      </c>
      <c r="B11" t="s">
        <v>448</v>
      </c>
      <c r="C11">
        <v>-0.66981490599128901</v>
      </c>
      <c r="D11">
        <v>2.29630435592092</v>
      </c>
      <c r="E11">
        <v>-0.17462286650797501</v>
      </c>
      <c r="F11">
        <v>2.0823427311565599</v>
      </c>
      <c r="G11">
        <v>-1.6594615734364899</v>
      </c>
      <c r="H11">
        <v>0.46294338590457301</v>
      </c>
      <c r="I11">
        <v>-0.66221856658742395</v>
      </c>
      <c r="J11">
        <v>0.837328814203396</v>
      </c>
      <c r="K11">
        <v>5.1276509619981399</v>
      </c>
      <c r="L11">
        <v>5.2201234980470197</v>
      </c>
      <c r="M11">
        <v>5.3761074628597001</v>
      </c>
      <c r="N11">
        <v>5.0721639962070499</v>
      </c>
      <c r="O11">
        <v>4.7766862833417703</v>
      </c>
      <c r="P11">
        <v>3.9236584446238898</v>
      </c>
      <c r="Q11">
        <v>5.1234505981635703</v>
      </c>
      <c r="R11">
        <v>4.1942302055039198</v>
      </c>
      <c r="S11">
        <v>0.77791368500953895</v>
      </c>
      <c r="T11">
        <v>8.3543481242621205E-4</v>
      </c>
      <c r="U11">
        <v>1</v>
      </c>
      <c r="V11">
        <v>0.26134748518509299</v>
      </c>
      <c r="W11">
        <v>1</v>
      </c>
      <c r="X11">
        <v>1</v>
      </c>
      <c r="Y11">
        <v>0.98076997043983505</v>
      </c>
      <c r="Z11">
        <v>0.91105433808950598</v>
      </c>
    </row>
    <row r="12" spans="1:26" x14ac:dyDescent="0.25">
      <c r="A12" t="s">
        <v>453</v>
      </c>
      <c r="B12" t="s">
        <v>448</v>
      </c>
      <c r="C12">
        <v>0.41320824295190101</v>
      </c>
      <c r="D12">
        <v>1.30130074311619</v>
      </c>
      <c r="E12">
        <v>0.50789416374784802</v>
      </c>
      <c r="F12">
        <v>0.858600077696141</v>
      </c>
      <c r="G12">
        <v>0.24130761747585799</v>
      </c>
      <c r="H12">
        <v>1.22678731220632</v>
      </c>
      <c r="I12">
        <v>0.20746457656749101</v>
      </c>
      <c r="J12">
        <v>3.37226356872109E-2</v>
      </c>
      <c r="K12">
        <v>7.0686064463985296</v>
      </c>
      <c r="L12">
        <v>7.3462205854852503</v>
      </c>
      <c r="M12">
        <v>7.1349771906878603</v>
      </c>
      <c r="N12">
        <v>7.0528679428705701</v>
      </c>
      <c r="O12">
        <v>6.9229856136913597</v>
      </c>
      <c r="P12">
        <v>7.2256759421422903</v>
      </c>
      <c r="Q12">
        <v>6.9455772553616804</v>
      </c>
      <c r="R12">
        <v>6.5618297100560703</v>
      </c>
      <c r="S12">
        <v>0.66885369019464702</v>
      </c>
      <c r="T12">
        <v>4.2705873587883297E-6</v>
      </c>
      <c r="U12">
        <v>0.90949251902792605</v>
      </c>
      <c r="V12">
        <v>0.38095201486394797</v>
      </c>
      <c r="W12">
        <v>1</v>
      </c>
      <c r="X12">
        <v>1</v>
      </c>
      <c r="Y12">
        <v>0.98790190597269101</v>
      </c>
      <c r="Z12">
        <v>0.99697853891488597</v>
      </c>
    </row>
    <row r="13" spans="1:26" x14ac:dyDescent="0.25">
      <c r="A13" t="s">
        <v>454</v>
      </c>
      <c r="B13" t="s">
        <v>447</v>
      </c>
      <c r="C13" t="e">
        <v>#N/A</v>
      </c>
      <c r="D13" t="e">
        <v>#N/A</v>
      </c>
      <c r="E13">
        <v>5.86700628967992</v>
      </c>
      <c r="F13" t="e">
        <v>#N/A</v>
      </c>
      <c r="G13" t="e">
        <v>#N/A</v>
      </c>
      <c r="H13" t="e">
        <v>#N/A</v>
      </c>
      <c r="I13" t="e">
        <v>#N/A</v>
      </c>
      <c r="J13" t="e">
        <v>#N/A</v>
      </c>
      <c r="K13" t="e">
        <v>#N/A</v>
      </c>
      <c r="L13" t="e">
        <v>#N/A</v>
      </c>
      <c r="M13">
        <v>3.6673223246137701</v>
      </c>
      <c r="N13" t="e">
        <v>#N/A</v>
      </c>
      <c r="O13" t="e">
        <v>#N/A</v>
      </c>
      <c r="P13" t="e">
        <v>#N/A</v>
      </c>
      <c r="Q13" t="e">
        <v>#N/A</v>
      </c>
      <c r="R13" t="e">
        <v>#N/A</v>
      </c>
      <c r="S13" t="e">
        <v>#N/A</v>
      </c>
      <c r="T13" t="e">
        <v>#N/A</v>
      </c>
      <c r="U13">
        <v>2.3129847609414502E-3</v>
      </c>
      <c r="V13" t="e">
        <v>#N/A</v>
      </c>
      <c r="W13" t="e">
        <v>#N/A</v>
      </c>
      <c r="X13" t="e">
        <v>#N/A</v>
      </c>
      <c r="Y13" t="e">
        <v>#N/A</v>
      </c>
      <c r="Z13" t="e">
        <v>#N/A</v>
      </c>
    </row>
    <row r="14" spans="1:26" x14ac:dyDescent="0.25">
      <c r="A14" t="s">
        <v>455</v>
      </c>
      <c r="B14" t="s">
        <v>448</v>
      </c>
      <c r="C14" t="e">
        <v>#N/A</v>
      </c>
      <c r="D14" t="e">
        <v>#N/A</v>
      </c>
      <c r="E14" t="e">
        <v>#N/A</v>
      </c>
      <c r="F14">
        <v>5.4370190285059197</v>
      </c>
      <c r="G14" t="e">
        <v>#N/A</v>
      </c>
      <c r="H14" t="e">
        <v>#N/A</v>
      </c>
      <c r="I14" t="e">
        <v>#N/A</v>
      </c>
      <c r="J14" t="e">
        <v>#N/A</v>
      </c>
      <c r="K14" t="e">
        <v>#N/A</v>
      </c>
      <c r="L14" t="e">
        <v>#N/A</v>
      </c>
      <c r="M14" t="e">
        <v>#N/A</v>
      </c>
      <c r="N14">
        <v>3.2160174120577598</v>
      </c>
      <c r="O14" t="e">
        <v>#N/A</v>
      </c>
      <c r="P14" t="e">
        <v>#N/A</v>
      </c>
      <c r="Q14" t="e">
        <v>#N/A</v>
      </c>
      <c r="R14" t="e">
        <v>#N/A</v>
      </c>
      <c r="S14" t="e">
        <v>#N/A</v>
      </c>
      <c r="T14" t="e">
        <v>#N/A</v>
      </c>
      <c r="U14" t="e">
        <v>#N/A</v>
      </c>
      <c r="V14">
        <v>3.6283702299541002E-3</v>
      </c>
      <c r="W14" t="e">
        <v>#N/A</v>
      </c>
      <c r="X14" t="e">
        <v>#N/A</v>
      </c>
      <c r="Y14" t="e">
        <v>#N/A</v>
      </c>
      <c r="Z14" t="e">
        <v>#N/A</v>
      </c>
    </row>
    <row r="15" spans="1:26" x14ac:dyDescent="0.25">
      <c r="E15">
        <f>'[1]SXT-Data_values'!$D$130</f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F4007-E25A-4732-8242-E442837F296B}">
  <dimension ref="A1:Z8"/>
  <sheetViews>
    <sheetView workbookViewId="0">
      <selection activeCell="A7" sqref="A7:XFD7"/>
    </sheetView>
  </sheetViews>
  <sheetFormatPr defaultRowHeight="15" x14ac:dyDescent="0.25"/>
  <cols>
    <col min="1" max="1" width="13.85546875" bestFit="1" customWidth="1"/>
    <col min="3" max="3" width="12.7109375" bestFit="1" customWidth="1"/>
    <col min="18" max="18" width="16.28515625" bestFit="1" customWidth="1"/>
  </cols>
  <sheetData>
    <row r="1" spans="1:26" x14ac:dyDescent="0.25">
      <c r="A1" t="s">
        <v>1</v>
      </c>
      <c r="B1" t="s">
        <v>422</v>
      </c>
      <c r="C1" t="s">
        <v>423</v>
      </c>
      <c r="D1" t="s">
        <v>424</v>
      </c>
      <c r="E1" t="s">
        <v>425</v>
      </c>
      <c r="F1" t="s">
        <v>426</v>
      </c>
      <c r="G1" t="s">
        <v>427</v>
      </c>
      <c r="H1" t="s">
        <v>428</v>
      </c>
      <c r="I1" t="s">
        <v>429</v>
      </c>
      <c r="J1" t="s">
        <v>430</v>
      </c>
      <c r="K1" t="s">
        <v>431</v>
      </c>
      <c r="L1" t="s">
        <v>432</v>
      </c>
      <c r="M1" t="s">
        <v>433</v>
      </c>
      <c r="N1" t="s">
        <v>434</v>
      </c>
      <c r="O1" t="s">
        <v>435</v>
      </c>
      <c r="P1" t="s">
        <v>436</v>
      </c>
      <c r="Q1" t="s">
        <v>437</v>
      </c>
      <c r="R1" t="s">
        <v>438</v>
      </c>
      <c r="S1" t="s">
        <v>439</v>
      </c>
      <c r="T1" t="s">
        <v>440</v>
      </c>
      <c r="U1" t="s">
        <v>441</v>
      </c>
      <c r="V1" t="s">
        <v>442</v>
      </c>
      <c r="W1" t="s">
        <v>443</v>
      </c>
      <c r="X1" t="s">
        <v>444</v>
      </c>
      <c r="Y1" t="s">
        <v>445</v>
      </c>
      <c r="Z1" t="s">
        <v>446</v>
      </c>
    </row>
    <row r="2" spans="1:26" x14ac:dyDescent="0.25">
      <c r="A2" t="s">
        <v>458</v>
      </c>
      <c r="B2" t="s">
        <v>448</v>
      </c>
      <c r="C2" t="e">
        <v>#N/A</v>
      </c>
      <c r="D2" t="e">
        <v>#N/A</v>
      </c>
      <c r="E2">
        <v>5.6876818841627896</v>
      </c>
      <c r="F2" t="e">
        <v>#N/A</v>
      </c>
      <c r="G2">
        <v>5.00355161770214</v>
      </c>
      <c r="H2" t="e">
        <v>#N/A</v>
      </c>
      <c r="I2" t="e">
        <v>#N/A</v>
      </c>
      <c r="J2" t="e">
        <v>#N/A</v>
      </c>
      <c r="K2" t="e">
        <v>#N/A</v>
      </c>
      <c r="L2" t="e">
        <v>#N/A</v>
      </c>
      <c r="M2">
        <v>3.49344989553602</v>
      </c>
      <c r="N2" t="e">
        <v>#N/A</v>
      </c>
      <c r="O2">
        <v>3.5793918976960399</v>
      </c>
      <c r="P2" t="e">
        <v>#N/A</v>
      </c>
      <c r="Q2" t="e">
        <v>#N/A</v>
      </c>
      <c r="R2" t="e">
        <v>#N/A</v>
      </c>
      <c r="S2" t="e">
        <v>#N/A</v>
      </c>
      <c r="T2" t="e">
        <v>#N/A</v>
      </c>
      <c r="U2">
        <v>2.9823111645061202E-3</v>
      </c>
      <c r="V2" t="e">
        <v>#N/A</v>
      </c>
      <c r="W2">
        <v>1</v>
      </c>
      <c r="X2" t="e">
        <v>#N/A</v>
      </c>
      <c r="Y2" t="e">
        <v>#N/A</v>
      </c>
      <c r="Z2" t="e">
        <v>#N/A</v>
      </c>
    </row>
    <row r="3" spans="1:26" x14ac:dyDescent="0.25">
      <c r="A3" t="s">
        <v>463</v>
      </c>
      <c r="B3" t="s">
        <v>447</v>
      </c>
      <c r="C3" t="e">
        <v>#N/A</v>
      </c>
      <c r="D3">
        <v>5.0498817776741403</v>
      </c>
      <c r="E3" t="e">
        <v>#N/A</v>
      </c>
      <c r="F3">
        <v>4.8521170912885596</v>
      </c>
      <c r="G3" t="e">
        <v>#N/A</v>
      </c>
      <c r="H3">
        <v>4.7460217705618204</v>
      </c>
      <c r="I3" t="e">
        <v>#N/A</v>
      </c>
      <c r="J3">
        <v>4.3836008085036404</v>
      </c>
      <c r="K3" t="e">
        <v>#N/A</v>
      </c>
      <c r="L3">
        <v>3.8176945793447499</v>
      </c>
      <c r="M3" t="e">
        <v>#N/A</v>
      </c>
      <c r="N3">
        <v>3.71965302966675</v>
      </c>
      <c r="O3" t="e">
        <v>#N/A</v>
      </c>
      <c r="P3">
        <v>3.5051373852342902</v>
      </c>
      <c r="Q3" t="e">
        <v>#N/A</v>
      </c>
      <c r="R3">
        <v>3.1560176537505802</v>
      </c>
      <c r="S3" t="e">
        <v>#N/A</v>
      </c>
      <c r="T3">
        <v>7.5309973287796905E-4</v>
      </c>
      <c r="U3" t="e">
        <v>#N/A</v>
      </c>
      <c r="V3">
        <v>2.91376695707493E-2</v>
      </c>
      <c r="W3" t="e">
        <v>#N/A</v>
      </c>
      <c r="X3">
        <v>1</v>
      </c>
      <c r="Y3" t="e">
        <v>#N/A</v>
      </c>
      <c r="Z3">
        <v>0.18019310385523599</v>
      </c>
    </row>
    <row r="4" spans="1:26" x14ac:dyDescent="0.25">
      <c r="A4" t="s">
        <v>475</v>
      </c>
      <c r="B4" t="s">
        <v>448</v>
      </c>
      <c r="C4" t="e">
        <v>#N/A</v>
      </c>
      <c r="D4" t="e">
        <v>#N/A</v>
      </c>
      <c r="E4" t="e">
        <v>#N/A</v>
      </c>
      <c r="F4" t="e">
        <v>#N/A</v>
      </c>
      <c r="G4" t="e">
        <v>#N/A</v>
      </c>
      <c r="H4" t="e">
        <v>#N/A</v>
      </c>
      <c r="I4">
        <v>9.8691592041392102</v>
      </c>
      <c r="J4" t="e">
        <v>#N/A</v>
      </c>
      <c r="K4" t="e">
        <v>#N/A</v>
      </c>
      <c r="L4" t="e">
        <v>#N/A</v>
      </c>
      <c r="M4" t="e">
        <v>#N/A</v>
      </c>
      <c r="N4" t="e">
        <v>#N/A</v>
      </c>
      <c r="O4" t="e">
        <v>#N/A</v>
      </c>
      <c r="P4" t="e">
        <v>#N/A</v>
      </c>
      <c r="Q4">
        <v>2.6939179019499999</v>
      </c>
      <c r="R4" t="e">
        <v>#N/A</v>
      </c>
      <c r="S4" t="e">
        <v>#N/A</v>
      </c>
      <c r="T4" t="e">
        <v>#N/A</v>
      </c>
      <c r="U4" t="e">
        <v>#N/A</v>
      </c>
      <c r="V4" t="e">
        <v>#N/A</v>
      </c>
      <c r="W4" t="e">
        <v>#N/A</v>
      </c>
      <c r="X4" t="e">
        <v>#N/A</v>
      </c>
      <c r="Y4">
        <v>1.7550716633948401E-5</v>
      </c>
      <c r="Z4" t="e">
        <v>#N/A</v>
      </c>
    </row>
    <row r="5" spans="1:26" x14ac:dyDescent="0.25">
      <c r="A5" t="s">
        <v>482</v>
      </c>
      <c r="B5" t="s">
        <v>447</v>
      </c>
      <c r="C5">
        <v>-1.34410569508204</v>
      </c>
      <c r="D5">
        <v>10.1754069684331</v>
      </c>
      <c r="E5">
        <v>-1.04302836305133</v>
      </c>
      <c r="F5" t="e">
        <v>#N/A</v>
      </c>
      <c r="G5">
        <v>-2.4801803401056302</v>
      </c>
      <c r="H5" t="e">
        <v>#N/A</v>
      </c>
      <c r="I5">
        <v>-1.20827209160006</v>
      </c>
      <c r="J5" t="e">
        <v>#N/A</v>
      </c>
      <c r="K5">
        <v>4.5498739967935196</v>
      </c>
      <c r="L5">
        <v>3.29381186124201</v>
      </c>
      <c r="M5">
        <v>4.6814377540268701</v>
      </c>
      <c r="N5" t="e">
        <v>#N/A</v>
      </c>
      <c r="O5">
        <v>4.2775379064625199</v>
      </c>
      <c r="P5" t="e">
        <v>#N/A</v>
      </c>
      <c r="Q5">
        <v>4.5972054959722</v>
      </c>
      <c r="R5" t="e">
        <v>#N/A</v>
      </c>
      <c r="S5">
        <v>0.55511454689186301</v>
      </c>
      <c r="T5">
        <v>5.7919428712873101E-9</v>
      </c>
      <c r="U5">
        <v>0.945167894807451</v>
      </c>
      <c r="V5" t="e">
        <v>#N/A</v>
      </c>
      <c r="W5">
        <v>1</v>
      </c>
      <c r="X5" t="e">
        <v>#N/A</v>
      </c>
      <c r="Y5">
        <v>0.84954109250169996</v>
      </c>
      <c r="Z5" t="e">
        <v>#N/A</v>
      </c>
    </row>
    <row r="6" spans="1:26" x14ac:dyDescent="0.25">
      <c r="A6" t="s">
        <v>489</v>
      </c>
      <c r="B6" t="s">
        <v>447</v>
      </c>
      <c r="C6">
        <v>-0.220053657979283</v>
      </c>
      <c r="D6">
        <v>3.4437826678698902</v>
      </c>
      <c r="E6">
        <v>-0.669935450520594</v>
      </c>
      <c r="F6">
        <v>3.9385442239610899</v>
      </c>
      <c r="G6">
        <v>-1.1129326982600001</v>
      </c>
      <c r="H6" t="e">
        <v>#N/A</v>
      </c>
      <c r="I6">
        <v>-0.67599085693003802</v>
      </c>
      <c r="J6">
        <v>2.24042259737424</v>
      </c>
      <c r="K6">
        <v>6.1773411863752301</v>
      </c>
      <c r="L6">
        <v>4.5079072411762802</v>
      </c>
      <c r="M6">
        <v>5.9982521815374596</v>
      </c>
      <c r="N6">
        <v>4.8799134223186398</v>
      </c>
      <c r="O6">
        <v>5.77893720376471</v>
      </c>
      <c r="P6" t="e">
        <v>#N/A</v>
      </c>
      <c r="Q6">
        <v>5.9724664886523904</v>
      </c>
      <c r="R6">
        <v>3.4642116619929499</v>
      </c>
      <c r="S6">
        <v>0.90872836492166698</v>
      </c>
      <c r="T6">
        <v>1.5452515167783701E-4</v>
      </c>
      <c r="U6">
        <v>0.93524683051128299</v>
      </c>
      <c r="V6">
        <v>1.2121953746441799E-3</v>
      </c>
      <c r="W6">
        <v>1</v>
      </c>
      <c r="X6" t="e">
        <v>#N/A</v>
      </c>
      <c r="Y6">
        <v>0.87649708761503697</v>
      </c>
      <c r="Z6">
        <v>0.498893709419585</v>
      </c>
    </row>
    <row r="7" spans="1:26" x14ac:dyDescent="0.25">
      <c r="A7" t="s">
        <v>490</v>
      </c>
      <c r="B7" t="s">
        <v>448</v>
      </c>
      <c r="C7" t="e">
        <v>#N/A</v>
      </c>
      <c r="D7" t="e">
        <v>#N/A</v>
      </c>
      <c r="E7" t="e">
        <v>#N/A</v>
      </c>
      <c r="F7" t="e">
        <v>#N/A</v>
      </c>
      <c r="G7" t="e">
        <v>#N/A</v>
      </c>
      <c r="H7" t="e">
        <v>#N/A</v>
      </c>
      <c r="I7">
        <v>9.8999114953450196</v>
      </c>
      <c r="J7" t="e">
        <v>#N/A</v>
      </c>
      <c r="K7" t="e">
        <v>#N/A</v>
      </c>
      <c r="L7" t="e">
        <v>#N/A</v>
      </c>
      <c r="M7" t="e">
        <v>#N/A</v>
      </c>
      <c r="N7" t="e">
        <v>#N/A</v>
      </c>
      <c r="O7" t="e">
        <v>#N/A</v>
      </c>
      <c r="P7" t="e">
        <v>#N/A</v>
      </c>
      <c r="Q7">
        <v>2.7237297877007198</v>
      </c>
      <c r="R7" t="e">
        <v>#N/A</v>
      </c>
      <c r="S7" t="e">
        <v>#N/A</v>
      </c>
      <c r="T7" t="e">
        <v>#N/A</v>
      </c>
      <c r="U7" t="e">
        <v>#N/A</v>
      </c>
      <c r="V7" t="e">
        <v>#N/A</v>
      </c>
      <c r="W7" t="e">
        <v>#N/A</v>
      </c>
      <c r="X7" t="e">
        <v>#N/A</v>
      </c>
      <c r="Y7">
        <v>1.7550716633948401E-5</v>
      </c>
      <c r="Z7" t="e">
        <v>#N/A</v>
      </c>
    </row>
    <row r="8" spans="1:26" x14ac:dyDescent="0.25">
      <c r="A8" t="s">
        <v>492</v>
      </c>
      <c r="B8" t="s">
        <v>447</v>
      </c>
      <c r="C8">
        <v>0.733910608863105</v>
      </c>
      <c r="D8">
        <v>1.5989615798358201</v>
      </c>
      <c r="E8">
        <v>0.16214286796210201</v>
      </c>
      <c r="F8">
        <v>1.4555895200935201</v>
      </c>
      <c r="G8">
        <v>-0.116691195241447</v>
      </c>
      <c r="H8">
        <v>1.0547911980913101</v>
      </c>
      <c r="I8">
        <v>0.35738648460622302</v>
      </c>
      <c r="J8">
        <v>1.24247411600155</v>
      </c>
      <c r="K8">
        <v>6.3712626218991</v>
      </c>
      <c r="L8">
        <v>5.8216917625828399</v>
      </c>
      <c r="M8">
        <v>6.0752549613238598</v>
      </c>
      <c r="N8">
        <v>5.7383183460522096</v>
      </c>
      <c r="O8">
        <v>5.8597397968782996</v>
      </c>
      <c r="P8">
        <v>5.3774436147514697</v>
      </c>
      <c r="Q8">
        <v>6.1428648238105401</v>
      </c>
      <c r="R8">
        <v>5.5546670068914601</v>
      </c>
      <c r="S8">
        <v>0.51726786187592699</v>
      </c>
      <c r="T8">
        <v>5.3986185257822502E-3</v>
      </c>
      <c r="U8">
        <v>0.99474492165777295</v>
      </c>
      <c r="V8">
        <v>0.33998717068047601</v>
      </c>
      <c r="W8">
        <v>1</v>
      </c>
      <c r="X8">
        <v>1</v>
      </c>
      <c r="Y8">
        <v>0.98200935939397405</v>
      </c>
      <c r="Z8">
        <v>0.341863781909918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MP q&lt;0.01_comb</vt:lpstr>
      <vt:lpstr>TMP q&lt;0.01_5prime</vt:lpstr>
      <vt:lpstr>TMP q&lt;0.01_3prime</vt:lpstr>
      <vt:lpstr>SUL q&lt;0.01_comb</vt:lpstr>
      <vt:lpstr>SUL q&lt;0.01_5prime</vt:lpstr>
      <vt:lpstr>SUL q&lt;0.01_3pr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h Turner (QIB)</dc:creator>
  <cp:lastModifiedBy>Keith Turner (QIB)</cp:lastModifiedBy>
  <dcterms:created xsi:type="dcterms:W3CDTF">2021-09-01T09:50:24Z</dcterms:created>
  <dcterms:modified xsi:type="dcterms:W3CDTF">2021-09-06T11:13:16Z</dcterms:modified>
</cp:coreProperties>
</file>